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w\Downloads\"/>
    </mc:Choice>
  </mc:AlternateContent>
  <xr:revisionPtr revIDLastSave="0" documentId="8_{D39E4A6E-2E35-47E5-9495-5F3D3E616E74}" xr6:coauthVersionLast="45" xr6:coauthVersionMax="45" xr10:uidLastSave="{00000000-0000-0000-0000-000000000000}"/>
  <bookViews>
    <workbookView xWindow="9210" yWindow="5805" windowWidth="27615" windowHeight="14085" activeTab="4" xr2:uid="{D90528E1-76CD-CD4A-A82B-E8BBB99A6866}"/>
  </bookViews>
  <sheets>
    <sheet name="MAG info" sheetId="1" r:id="rId1"/>
    <sheet name="Percent reads mapping" sheetId="6" r:id="rId2"/>
    <sheet name="iRep Stats" sheetId="3" r:id="rId3"/>
    <sheet name="GRiD Stats" sheetId="4" r:id="rId4"/>
    <sheet name="DEMIC stat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Q19" i="1" l="1"/>
  <c r="BI17" i="1"/>
  <c r="AU17" i="1"/>
</calcChain>
</file>

<file path=xl/sharedStrings.xml><?xml version="1.0" encoding="utf-8"?>
<sst xmlns="http://schemas.openxmlformats.org/spreadsheetml/2006/main" count="1531" uniqueCount="559">
  <si>
    <t>Sample</t>
  </si>
  <si>
    <t>Bin</t>
  </si>
  <si>
    <t>Size (Mb)</t>
  </si>
  <si>
    <t>N50</t>
  </si>
  <si>
    <t>GC %</t>
  </si>
  <si>
    <t>-</t>
  </si>
  <si>
    <t>23_1</t>
  </si>
  <si>
    <t>35_2</t>
  </si>
  <si>
    <t>38_3</t>
  </si>
  <si>
    <t>47_1</t>
  </si>
  <si>
    <t>22_2</t>
  </si>
  <si>
    <t>too low</t>
  </si>
  <si>
    <t>17_4</t>
  </si>
  <si>
    <t>25_3</t>
  </si>
  <si>
    <t>30_2</t>
  </si>
  <si>
    <t>Flavobacteriales</t>
  </si>
  <si>
    <t>30_3</t>
  </si>
  <si>
    <t>20_1</t>
  </si>
  <si>
    <t>too schewed</t>
  </si>
  <si>
    <t>95 CI</t>
  </si>
  <si>
    <t>too schew</t>
  </si>
  <si>
    <t>1.39 - 1.45</t>
  </si>
  <si>
    <t>1.42 - 1.58</t>
  </si>
  <si>
    <t>1.42 - 1.52</t>
  </si>
  <si>
    <t>1.47 - 1.51</t>
  </si>
  <si>
    <t>1.48 - 1.6</t>
  </si>
  <si>
    <t>1.56 - 1.66</t>
  </si>
  <si>
    <t>1.46 - 1.52</t>
  </si>
  <si>
    <t>1.4 - 1.44</t>
  </si>
  <si>
    <t>1.32 - 1.32</t>
  </si>
  <si>
    <t>1.51 - 1.57</t>
  </si>
  <si>
    <t>1.27 - 1.39</t>
  </si>
  <si>
    <t>1.29 - 1.41</t>
  </si>
  <si>
    <t>1.38 - 1.42</t>
  </si>
  <si>
    <t>1.37 - 1.43</t>
  </si>
  <si>
    <t>1.44 - 1.56</t>
  </si>
  <si>
    <t>1.42 - 1.44</t>
  </si>
  <si>
    <t>1.44 - 1.58</t>
  </si>
  <si>
    <t>1.45 - 1.49</t>
  </si>
  <si>
    <t>1.16 - 1.26</t>
  </si>
  <si>
    <t>1.21 - 1.25</t>
  </si>
  <si>
    <t>1.25 - 1.27</t>
  </si>
  <si>
    <t>1.19 - 1.21</t>
  </si>
  <si>
    <t>1.17 - 1.21</t>
  </si>
  <si>
    <t>1.19 - 1.23</t>
  </si>
  <si>
    <t>1.2 - 1.22</t>
  </si>
  <si>
    <t>1.65 - 1.91</t>
  </si>
  <si>
    <t>1.6 - 1.88</t>
  </si>
  <si>
    <t>1.61 - 2.21</t>
  </si>
  <si>
    <t>1.63 - 1.79</t>
  </si>
  <si>
    <t>1.86 - 2.02</t>
  </si>
  <si>
    <t>1.87 - 2.23</t>
  </si>
  <si>
    <t>1.69 - 1.97</t>
  </si>
  <si>
    <t>1.83 - 2.09</t>
  </si>
  <si>
    <t>1.58 - 1.64</t>
  </si>
  <si>
    <t>1.66 - 2.04</t>
  </si>
  <si>
    <t>2.23 - 2.69</t>
  </si>
  <si>
    <t>2.51 - 3.07</t>
  </si>
  <si>
    <t>1.92 - 2.4</t>
  </si>
  <si>
    <t>1.07 - 1.11</t>
  </si>
  <si>
    <t>1.09 - 1.11</t>
  </si>
  <si>
    <t>1.13 - 1.15</t>
  </si>
  <si>
    <t>1.16 - 1.2</t>
  </si>
  <si>
    <t>1.11 - 1.15</t>
  </si>
  <si>
    <t>1.12 - 1.14</t>
  </si>
  <si>
    <t>1.09 - 1.17</t>
  </si>
  <si>
    <t>1.13 - 1.17</t>
  </si>
  <si>
    <t>1.03 - 1.11</t>
  </si>
  <si>
    <t>1.1 - 1.12</t>
  </si>
  <si>
    <t>1.01 - 1.09</t>
  </si>
  <si>
    <t>1.06 - 1.16</t>
  </si>
  <si>
    <t>1.09 - 1.19</t>
  </si>
  <si>
    <t>1.16 - 1.18</t>
  </si>
  <si>
    <t>1.04 - 1.08</t>
  </si>
  <si>
    <t>1.18 - 1.3</t>
  </si>
  <si>
    <t>1.08 - 1.18</t>
  </si>
  <si>
    <t>1.19 - 1.35</t>
  </si>
  <si>
    <t>1.4 - 1.42</t>
  </si>
  <si>
    <t>1.63 - 1.67</t>
  </si>
  <si>
    <t>1.47 - 1.49</t>
  </si>
  <si>
    <t>1.54 - 1.56</t>
  </si>
  <si>
    <t>1.51 - 1.53</t>
  </si>
  <si>
    <t>1.49 - 1.55</t>
  </si>
  <si>
    <t>1.5 - 1.52</t>
  </si>
  <si>
    <t>1.48 - 1.5</t>
  </si>
  <si>
    <t>1.44 - 1.5</t>
  </si>
  <si>
    <t>1.52 - 1.58</t>
  </si>
  <si>
    <t>1.52 - 1.54</t>
  </si>
  <si>
    <t>1.53 - 1.57</t>
  </si>
  <si>
    <t>1.46 - 1.5</t>
  </si>
  <si>
    <t>1.36 - 1.4</t>
  </si>
  <si>
    <t>1.4 - 1.48</t>
  </si>
  <si>
    <t>1.3 - 1.3</t>
  </si>
  <si>
    <t>1.3 - 1.32</t>
  </si>
  <si>
    <t>1.29 - 1.33</t>
  </si>
  <si>
    <t>1.27 - 1.31</t>
  </si>
  <si>
    <t>1.42 - 1.5</t>
  </si>
  <si>
    <t>1.39 - 1.43</t>
  </si>
  <si>
    <t>1.37 - 1.49</t>
  </si>
  <si>
    <t>1.35 - 1.41</t>
  </si>
  <si>
    <t>1.33 - 1.37</t>
  </si>
  <si>
    <t>1.3 - 1.38</t>
  </si>
  <si>
    <t>1.3 - 1.34</t>
  </si>
  <si>
    <t>1.25 - 1.25</t>
  </si>
  <si>
    <t>1.23 - 1.35</t>
  </si>
  <si>
    <t>1.28 - 1.32</t>
  </si>
  <si>
    <t>1.26 - 1.3</t>
  </si>
  <si>
    <t>1.24 - 1.28</t>
  </si>
  <si>
    <t>2.75 - 3.51</t>
  </si>
  <si>
    <t>3.76 - 4.34</t>
  </si>
  <si>
    <t>3.4 - 3.72</t>
  </si>
  <si>
    <t>3.36 - 4.36</t>
  </si>
  <si>
    <t>3.47 - 3.93</t>
  </si>
  <si>
    <t>3.87 - 4.31</t>
  </si>
  <si>
    <t>3.63 - 3.91</t>
  </si>
  <si>
    <t>40.16 - 46.22</t>
  </si>
  <si>
    <t>27.29 - 48.15</t>
  </si>
  <si>
    <t>26.83 - 50.75</t>
  </si>
  <si>
    <t>36.32 - 51.34</t>
  </si>
  <si>
    <t>35.05 - 51.15</t>
  </si>
  <si>
    <t>24.96 - 32.8</t>
  </si>
  <si>
    <t>40.06 - 52.64</t>
  </si>
  <si>
    <t>41.2 - 44.86</t>
  </si>
  <si>
    <t>35.32 - 54.38</t>
  </si>
  <si>
    <t>45.26 - 59.38</t>
  </si>
  <si>
    <t>36.21 - 55.03</t>
  </si>
  <si>
    <t>37.48 - 54.5</t>
  </si>
  <si>
    <t>1.24 - 1.3</t>
  </si>
  <si>
    <t>1.32 - 1.36</t>
  </si>
  <si>
    <t>1.4 - 1.46</t>
  </si>
  <si>
    <t>1.44 - 1.46</t>
  </si>
  <si>
    <t>1.44 - 1.44</t>
  </si>
  <si>
    <t>1.48 - 1.52</t>
  </si>
  <si>
    <t>3.62 - 4.14</t>
  </si>
  <si>
    <t>2.95 - 3.25</t>
  </si>
  <si>
    <t>2.21 - 2.37</t>
  </si>
  <si>
    <t>1.81 - 1.99</t>
  </si>
  <si>
    <t>3.35 - 3.47</t>
  </si>
  <si>
    <t>2.22 - 3.26</t>
  </si>
  <si>
    <t>2.47 - 2.87</t>
  </si>
  <si>
    <t>2.04 - 2.38</t>
  </si>
  <si>
    <t>2.13 - 2.65</t>
  </si>
  <si>
    <t>2.33 - 2.55</t>
  </si>
  <si>
    <t>3.03 - 3.63</t>
  </si>
  <si>
    <t>2.77 - 3.41</t>
  </si>
  <si>
    <t>2.3 - 2.44</t>
  </si>
  <si>
    <t>1.3 - 1.42</t>
  </si>
  <si>
    <t>1.25 - 1.41</t>
  </si>
  <si>
    <t>1.27 - 1.33</t>
  </si>
  <si>
    <t>1.17 - 1.25</t>
  </si>
  <si>
    <t>1.23 - 1.27</t>
  </si>
  <si>
    <t>1.23 - 1.25</t>
  </si>
  <si>
    <t>1.16 - 1.32</t>
  </si>
  <si>
    <t>1.16 - 1.28</t>
  </si>
  <si>
    <t>1.05 - 1.19</t>
  </si>
  <si>
    <t>1.11 - 1.21</t>
  </si>
  <si>
    <t>1.1 - 1.18</t>
  </si>
  <si>
    <t>1.14 - 1.24</t>
  </si>
  <si>
    <t>1.21 - 1.27</t>
  </si>
  <si>
    <t>1.23 - 1.49</t>
  </si>
  <si>
    <t>1.08 - 1.38</t>
  </si>
  <si>
    <t>1.18 - 1.52</t>
  </si>
  <si>
    <t>1.31 - 1.67</t>
  </si>
  <si>
    <t>1.5 - 1.72</t>
  </si>
  <si>
    <t>1.34 - 1.44</t>
  </si>
  <si>
    <t>1.31 - 1.35</t>
  </si>
  <si>
    <t>1.28 - 1.3</t>
  </si>
  <si>
    <t>48.79 - 67.25</t>
  </si>
  <si>
    <t>5.57 - 7.03</t>
  </si>
  <si>
    <t>6.24 - 7.52</t>
  </si>
  <si>
    <t>4.64 - 5.08</t>
  </si>
  <si>
    <t>3.84 - 6.42</t>
  </si>
  <si>
    <t>3.66 - 5.54</t>
  </si>
  <si>
    <t>5.22 - 5.7</t>
  </si>
  <si>
    <t>6.99 - 9.07</t>
  </si>
  <si>
    <t>7.45 - 9.49</t>
  </si>
  <si>
    <t>7.12 - 7.58</t>
  </si>
  <si>
    <t>9.19 - 10.55</t>
  </si>
  <si>
    <t>8.52 - 11.48</t>
  </si>
  <si>
    <t>8.87 - 9.09</t>
  </si>
  <si>
    <t>1.49 - 1.51</t>
  </si>
  <si>
    <t>1.62 - 1.68</t>
  </si>
  <si>
    <t>1.43 - 1.49</t>
  </si>
  <si>
    <t>1.42 - 1.46</t>
  </si>
  <si>
    <t>1.43 - 1.51</t>
  </si>
  <si>
    <t>1.1 - 1.14</t>
  </si>
  <si>
    <t>1.09 - 1.09</t>
  </si>
  <si>
    <t>1.33 - 2.09</t>
  </si>
  <si>
    <t>1.62 - 2.98</t>
  </si>
  <si>
    <t>1.33 - 1.61</t>
  </si>
  <si>
    <t>1.32 - 1.6</t>
  </si>
  <si>
    <t>1.25 - 1.39</t>
  </si>
  <si>
    <t>1.29 - 1.53</t>
  </si>
  <si>
    <t>1.49 - 1.49</t>
  </si>
  <si>
    <t>1.43 - 1.53</t>
  </si>
  <si>
    <t>1.53 - 1.55</t>
  </si>
  <si>
    <t>1.34 - 1.38</t>
  </si>
  <si>
    <t>1.22 - 1.32</t>
  </si>
  <si>
    <t>1.35 - 1.47</t>
  </si>
  <si>
    <t>1.38 - 1.78</t>
  </si>
  <si>
    <t>1.49 - 1.53</t>
  </si>
  <si>
    <t>1.61 - 1.63</t>
  </si>
  <si>
    <t>1.52 - 1.6</t>
  </si>
  <si>
    <t>1.54 - 1.74</t>
  </si>
  <si>
    <t>1.61 - 1.67</t>
  </si>
  <si>
    <t>1.61 - 1.65</t>
  </si>
  <si>
    <t>1.79 - 2.01</t>
  </si>
  <si>
    <t>1.67 - 1.95</t>
  </si>
  <si>
    <t>2.01 - 2.07</t>
  </si>
  <si>
    <t>1.96 - 2.7</t>
  </si>
  <si>
    <t>1.96 - 2.16</t>
  </si>
  <si>
    <t>2.07 - 2.25</t>
  </si>
  <si>
    <t>2.07 - 2.23</t>
  </si>
  <si>
    <t>2.15 - 2.35</t>
  </si>
  <si>
    <t>2.25 - 2.41</t>
  </si>
  <si>
    <t>2.02 - 2.7</t>
  </si>
  <si>
    <t>2.02 - 2.28</t>
  </si>
  <si>
    <t>2.1 - 2.3</t>
  </si>
  <si>
    <t>2.27 - 2.55</t>
  </si>
  <si>
    <t>1.08 - 1.22</t>
  </si>
  <si>
    <t>1.09 - 1.15</t>
  </si>
  <si>
    <t>1.15 - 1.19</t>
  </si>
  <si>
    <t>1.1 - 1.2</t>
  </si>
  <si>
    <t>1.11 - 1.13</t>
  </si>
  <si>
    <t>1.02 - 1.04</t>
  </si>
  <si>
    <t>1.04 - 1.16</t>
  </si>
  <si>
    <t>1.09 - 1.13</t>
  </si>
  <si>
    <t>1.04 - 1.06</t>
  </si>
  <si>
    <t>1.07 - 1.19</t>
  </si>
  <si>
    <t>1.09 - 1.25</t>
  </si>
  <si>
    <t>1.06 - 1.12</t>
  </si>
  <si>
    <t>1.1 - 1.16</t>
  </si>
  <si>
    <t>1.14 - 1.18</t>
  </si>
  <si>
    <t>1.05 - 1.11</t>
  </si>
  <si>
    <t>1.08 - 1.14</t>
  </si>
  <si>
    <t>1.34 - 1.36</t>
  </si>
  <si>
    <t>1.43 - 1.47</t>
  </si>
  <si>
    <t>1.32 - 1.34</t>
  </si>
  <si>
    <t>1.38 - 1.4</t>
  </si>
  <si>
    <t>1.35 - 1.37</t>
  </si>
  <si>
    <t>1.18 - 1.28</t>
  </si>
  <si>
    <t>1.32 - 1.42</t>
  </si>
  <si>
    <t>1.24 - 1.34</t>
  </si>
  <si>
    <t>1.11 - 1.35</t>
  </si>
  <si>
    <t>1.29 - 1.37</t>
  </si>
  <si>
    <t>1.23 - 1.37</t>
  </si>
  <si>
    <t>1.14 - 1.26</t>
  </si>
  <si>
    <t>1.19 - 1.39</t>
  </si>
  <si>
    <t>1.15 - 1.37</t>
  </si>
  <si>
    <t>0.97 - 1.09</t>
  </si>
  <si>
    <t>1.31 - 1.47</t>
  </si>
  <si>
    <t>1.28 - 1.36</t>
  </si>
  <si>
    <t>1.39 - 1.41</t>
  </si>
  <si>
    <t>1.65 - 1.83</t>
  </si>
  <si>
    <t>1 - 1</t>
  </si>
  <si>
    <t>0.79 - 1.73</t>
  </si>
  <si>
    <t>0.88 - 4.88</t>
  </si>
  <si>
    <t>1.57 - 9.77</t>
  </si>
  <si>
    <t>0.32 - 4</t>
  </si>
  <si>
    <t>5.34 - 12.24</t>
  </si>
  <si>
    <t>3.91 - 4.71</t>
  </si>
  <si>
    <t>17.8 - 21.54</t>
  </si>
  <si>
    <t>1.24 - 1.48</t>
  </si>
  <si>
    <t>1.3 - 1.6</t>
  </si>
  <si>
    <t>1.2 - 1.26</t>
  </si>
  <si>
    <t>1.12 - 1.22</t>
  </si>
  <si>
    <t>1.12 - 1.2</t>
  </si>
  <si>
    <t>0.37 - 3.85</t>
  </si>
  <si>
    <t>1 - 1.02</t>
  </si>
  <si>
    <t>0.99 - 1.09</t>
  </si>
  <si>
    <t>0.94 - 1.42</t>
  </si>
  <si>
    <t>1.04 - 1.2</t>
  </si>
  <si>
    <t>0.87 - 1.59</t>
  </si>
  <si>
    <t>1.14 - 1.22</t>
  </si>
  <si>
    <t>1.2 - 1.28</t>
  </si>
  <si>
    <t>1.04 - 1.1</t>
  </si>
  <si>
    <t>1.05 - 1.25</t>
  </si>
  <si>
    <t>1.16 - 1.22</t>
  </si>
  <si>
    <t>1.27 - 1.27</t>
  </si>
  <si>
    <t>1.22 - 1.26</t>
  </si>
  <si>
    <t>1.28 - 1.34</t>
  </si>
  <si>
    <t>0.99 - 1.0</t>
  </si>
  <si>
    <t>0.9 - 1.3</t>
  </si>
  <si>
    <t>0.96 - 1.12</t>
  </si>
  <si>
    <t>0.63 - 2.15</t>
  </si>
  <si>
    <t>1.28 - 1.68</t>
  </si>
  <si>
    <t>1.39 - 1.51</t>
  </si>
  <si>
    <t>1.33 - 1.41</t>
  </si>
  <si>
    <t>1.4 - 1.52</t>
  </si>
  <si>
    <t>1.49 - 1.61</t>
  </si>
  <si>
    <t>1.36 - 1.38</t>
  </si>
  <si>
    <t>1.73 - 9.35</t>
  </si>
  <si>
    <t>0.67 - 13.19</t>
  </si>
  <si>
    <t>1.06 - 10.24</t>
  </si>
  <si>
    <t>9.98 - 15.8</t>
  </si>
  <si>
    <t>10.61 - 42.99</t>
  </si>
  <si>
    <t>3.21 - 5.13</t>
  </si>
  <si>
    <t>1.5 - 35.9</t>
  </si>
  <si>
    <t>4.38 - 8.96</t>
  </si>
  <si>
    <t>5.4 - 8.5</t>
  </si>
  <si>
    <t>4.36 - 10.66</t>
  </si>
  <si>
    <t>6.66 - 10.8</t>
  </si>
  <si>
    <t>3.61 - 6.09</t>
  </si>
  <si>
    <t>1.56 - 1.68</t>
  </si>
  <si>
    <t>1.39 - 1.49</t>
  </si>
  <si>
    <t>1.58 - 1.6</t>
  </si>
  <si>
    <t>1.66 - 1.66</t>
  </si>
  <si>
    <t>1.59 - 1.63</t>
  </si>
  <si>
    <t>1.61 - 1.69</t>
  </si>
  <si>
    <t>1.58 - 1.62</t>
  </si>
  <si>
    <t>2.13 - 5.11</t>
  </si>
  <si>
    <t>5.76 - 13.14</t>
  </si>
  <si>
    <t>3.07 - 8.77</t>
  </si>
  <si>
    <t>3.04 - 8.38</t>
  </si>
  <si>
    <t>5.07 - 9.57</t>
  </si>
  <si>
    <t>5.98 - 8</t>
  </si>
  <si>
    <t>4.64 - 8.44</t>
  </si>
  <si>
    <t>9.83 - 20.15</t>
  </si>
  <si>
    <t>2.22 - 8.1</t>
  </si>
  <si>
    <t>5.58 - 6.46</t>
  </si>
  <si>
    <t>7.54 - 11.3</t>
  </si>
  <si>
    <t>5.84 - 8.38</t>
  </si>
  <si>
    <t>4.22 - 9.66</t>
  </si>
  <si>
    <t>1.17 - 1.19</t>
  </si>
  <si>
    <t>1.07 - 1.15</t>
  </si>
  <si>
    <t>1.15 - 1.17</t>
  </si>
  <si>
    <t>1.06 - 1.08</t>
  </si>
  <si>
    <t>1.01 - 1.47</t>
  </si>
  <si>
    <t>1.01 - 1.45</t>
  </si>
  <si>
    <t>1 - 1.14</t>
  </si>
  <si>
    <t>1.36 - 1.6</t>
  </si>
  <si>
    <t>1.15 - 1.57</t>
  </si>
  <si>
    <t>1.06 - 1.2</t>
  </si>
  <si>
    <t>1.29 - 1.63</t>
  </si>
  <si>
    <t>1.03 - 1.31</t>
  </si>
  <si>
    <t>0.99 - 1.05</t>
  </si>
  <si>
    <t>1 - 1.22</t>
  </si>
  <si>
    <t>1.02 - 1.16</t>
  </si>
  <si>
    <t>1.32 - 1.54</t>
  </si>
  <si>
    <t>1.37 - 1.57</t>
  </si>
  <si>
    <t>1.46 - 1.58</t>
  </si>
  <si>
    <t>1.43 - 1.59</t>
  </si>
  <si>
    <t>1.37 - 1.47</t>
  </si>
  <si>
    <t>1.31 - 1.39</t>
  </si>
  <si>
    <t>1.34 - 1.46</t>
  </si>
  <si>
    <t>1.4 - 1.7</t>
  </si>
  <si>
    <t>1.32 - 1.72</t>
  </si>
  <si>
    <t>1.16 - 1.8</t>
  </si>
  <si>
    <t>1.08 - 1.26</t>
  </si>
  <si>
    <t>1.21 - 1.51</t>
  </si>
  <si>
    <t>0.83 - 2.09</t>
  </si>
  <si>
    <t>1.36 - 1.76</t>
  </si>
  <si>
    <t>1.36 - 1.64</t>
  </si>
  <si>
    <t>1.5 - 1.78</t>
  </si>
  <si>
    <t>1.18 - 1.2</t>
  </si>
  <si>
    <t>1.24 - 1.26</t>
  </si>
  <si>
    <t>1.07 - 1.13</t>
  </si>
  <si>
    <t>1.12 - 1.18</t>
  </si>
  <si>
    <t>1.11 - 1.25</t>
  </si>
  <si>
    <t>1.07 - 1.23</t>
  </si>
  <si>
    <t>1.15 - 1.29</t>
  </si>
  <si>
    <t>1.11 - 1.17</t>
  </si>
  <si>
    <t>1.11 - 1.23</t>
  </si>
  <si>
    <t>1.12 - 1.16</t>
  </si>
  <si>
    <t>1.08 - 1.1</t>
  </si>
  <si>
    <t>1.67 - 1.85</t>
  </si>
  <si>
    <t>1.65 - 1.71</t>
  </si>
  <si>
    <t>1.66 - 1.68</t>
  </si>
  <si>
    <t>1.44 - 1.48</t>
  </si>
  <si>
    <t>1.35 - 1.39</t>
  </si>
  <si>
    <t>9.95 - 13.53</t>
  </si>
  <si>
    <t>8.91 - 15.39</t>
  </si>
  <si>
    <t>3.26 - 6.12</t>
  </si>
  <si>
    <t>6.43 - 12.69</t>
  </si>
  <si>
    <t>2.03 - 4.29</t>
  </si>
  <si>
    <t>0.95 - 5.53</t>
  </si>
  <si>
    <t>12.69 - 17.31</t>
  </si>
  <si>
    <t>5.58 - 9.5</t>
  </si>
  <si>
    <t>1.09 - 11.21</t>
  </si>
  <si>
    <t>6.74 - 10.98</t>
  </si>
  <si>
    <t>0.84 - 1.5</t>
  </si>
  <si>
    <t>2.13 - 5.07</t>
  </si>
  <si>
    <t>0.46 - 5.16</t>
  </si>
  <si>
    <t>5.25 - 5.47</t>
  </si>
  <si>
    <t>3.77 - 4.59</t>
  </si>
  <si>
    <t>3.68 - 3.74</t>
  </si>
  <si>
    <t>3.59 - 3.69</t>
  </si>
  <si>
    <t>3.3 - 3.74</t>
  </si>
  <si>
    <t>3.8 - 3.86</t>
  </si>
  <si>
    <t>3.38 - 3.82</t>
  </si>
  <si>
    <t>151.67 - 270.9</t>
  </si>
  <si>
    <t>301.45 - 332.61</t>
  </si>
  <si>
    <t>545.08 - 647.54</t>
  </si>
  <si>
    <t>347.24 - 381.96</t>
  </si>
  <si>
    <t>278.49 - 303.63</t>
  </si>
  <si>
    <t>310.18 - 341.98</t>
  </si>
  <si>
    <t>286.81 - 316.25</t>
  </si>
  <si>
    <t>64.18 - 70.76</t>
  </si>
  <si>
    <t>34.22 - 49.72</t>
  </si>
  <si>
    <t>51.67 - 69.03</t>
  </si>
  <si>
    <t>50.61 - 54.79</t>
  </si>
  <si>
    <t>34.64 - 42.76</t>
  </si>
  <si>
    <t>53.61 - 56.43</t>
  </si>
  <si>
    <t>1.18 - 1.44</t>
  </si>
  <si>
    <t>0.98 - 1.1</t>
  </si>
  <si>
    <t>0.96 - 1.14</t>
  </si>
  <si>
    <t>1.17 - 1.45</t>
  </si>
  <si>
    <t>0.92 - 1.24</t>
  </si>
  <si>
    <t>1.18 - 1.66</t>
  </si>
  <si>
    <t>1.14 - 1.74</t>
  </si>
  <si>
    <t>1.49 - 1.63</t>
  </si>
  <si>
    <t>1.54 - 1.66</t>
  </si>
  <si>
    <t>1.44 - 1.72</t>
  </si>
  <si>
    <t>1.65 - 1.79</t>
  </si>
  <si>
    <t>1.46 - 1.68</t>
  </si>
  <si>
    <t>1.45 - 1.65</t>
  </si>
  <si>
    <t>1.85 - 1.91</t>
  </si>
  <si>
    <t>1.66 - 1.8</t>
  </si>
  <si>
    <t>1.47 - 1.67</t>
  </si>
  <si>
    <t>1.55 - 1.75</t>
  </si>
  <si>
    <t>1.01 - 1.07</t>
  </si>
  <si>
    <t>0.95 - 1.15</t>
  </si>
  <si>
    <t>1.04 - 1.58</t>
  </si>
  <si>
    <t>0.99 - 1.01</t>
  </si>
  <si>
    <t>1.16 - 1.4</t>
  </si>
  <si>
    <t>1.24 - 1.42</t>
  </si>
  <si>
    <t>1.26 - 1.46</t>
  </si>
  <si>
    <t>1.03 - 1.07</t>
  </si>
  <si>
    <t>1.03 - 1.05</t>
  </si>
  <si>
    <t>1.45 - 1.47</t>
  </si>
  <si>
    <t>1.38 - 1.44</t>
  </si>
  <si>
    <t>1.29 - 1.31</t>
  </si>
  <si>
    <t>1.09 - 1.23</t>
  </si>
  <si>
    <t>1.26 - 1.42</t>
  </si>
  <si>
    <t>1.14 - 1.46</t>
  </si>
  <si>
    <t>1.18 - 1.36</t>
  </si>
  <si>
    <t>1.23 - 1.33</t>
  </si>
  <si>
    <t>1.34 - 1.4</t>
  </si>
  <si>
    <t>SAR86</t>
  </si>
  <si>
    <t>r</t>
  </si>
  <si>
    <t>p</t>
  </si>
  <si>
    <t>n</t>
  </si>
  <si>
    <t>d__Bacteria; p__Proteobacteria; c__Gammaproteobacteria; o__Pseudomonadales; f__Porticoccaceae</t>
  </si>
  <si>
    <t>d__Bacteria; p__Proteobacteria; c__Gammaproteobacteria</t>
  </si>
  <si>
    <t>Taxonomy</t>
  </si>
  <si>
    <t>d__Bacteria; p__Proteobacteria; c__Gammaproteobacteria; o__Pseudomonadales; f__Halieaceae</t>
  </si>
  <si>
    <t>Uncultured d__Bacteria; p__Proteobacteria; c__Gammaproteobacteria; o__Pseudomonadales; f__Halieaceae; g__Luminiphilus</t>
  </si>
  <si>
    <t>d__Bacteria; p__Proteobacteria; c__Alphaproteobacteria; o__Rhodobacterales; f__Rhodobacteraceae</t>
  </si>
  <si>
    <t>d__Bacteria; p__Proteobacteria; c__Gammaproteobacteria; o__SAR86</t>
  </si>
  <si>
    <t xml:space="preserve">d__Bacteria; p__Bacteroidota; c__Bacteroidia; o__Flavobacteriales; f__Crocinitomicaceae </t>
  </si>
  <si>
    <t>d__Bacteria; p__Bacteroidota; c__Bacteroidia; o__Flavobacteriales</t>
  </si>
  <si>
    <t>d__Bacteria; p__Bacteroidota; c__Bacteroidia; o__Flavobacteriales; f__Flavobacteriaceae</t>
  </si>
  <si>
    <t>d__Bacteria; p__Actinobacteriota; c__Acidimicrobiia; o__Microtrichales</t>
  </si>
  <si>
    <t>d__Bacteria; p__Proteobacteria; c__Gammaproteobacteria; o__Pseudomonadales; f__Saccharospirillaceae</t>
  </si>
  <si>
    <t>d__Bacteria; p__Proteobacteria; c__Alphaproteobacteria; o__Pelagibacterales; f__Pelagibacteraceae; g__Pelagibacter</t>
  </si>
  <si>
    <t>d__Bacteria;p__Proteobacteria;c__Gammaproteobacteria;o__Pseudomonadales;f__Pseudohongiellaceae;g__OM182;s__OM182 sp1</t>
  </si>
  <si>
    <t>May_0</t>
  </si>
  <si>
    <t>May_1A</t>
  </si>
  <si>
    <t>May_1B</t>
  </si>
  <si>
    <t>May_2A</t>
  </si>
  <si>
    <t>May_2B</t>
  </si>
  <si>
    <t>May_3A</t>
  </si>
  <si>
    <t>May_3B</t>
  </si>
  <si>
    <t>Anvio Bin</t>
  </si>
  <si>
    <t>Taxa</t>
  </si>
  <si>
    <t>Gamma</t>
  </si>
  <si>
    <t>Oceanospirillales_Saccharospirillaceae</t>
  </si>
  <si>
    <t>SAR92</t>
  </si>
  <si>
    <t>Oceanospirillales_OM182</t>
  </si>
  <si>
    <t>OM60_NOR5</t>
  </si>
  <si>
    <t>Pelagibacterales</t>
  </si>
  <si>
    <t>growthpred (CUB) doubling time (h)</t>
  </si>
  <si>
    <t>Completeness (%)</t>
  </si>
  <si>
    <t>Redundancy (%)</t>
  </si>
  <si>
    <t>Precent of reads at time 0 May</t>
  </si>
  <si>
    <t>Precent of reads at time 1A May</t>
  </si>
  <si>
    <t>Precent of reads at time 1B May</t>
  </si>
  <si>
    <t>Precent of reads at time 2A May</t>
  </si>
  <si>
    <t>Precent of reads at time 2B May</t>
  </si>
  <si>
    <t>Precent of reads at time 3A May</t>
  </si>
  <si>
    <t>Precent of reads at time 3B May</t>
  </si>
  <si>
    <t>Precent of reads at time 0 Sept</t>
  </si>
  <si>
    <t>Precent of reads at time 1A Sept</t>
  </si>
  <si>
    <t>Precent of reads at time 1B Sept</t>
  </si>
  <si>
    <t>Precent of reads at time 1C Sept</t>
  </si>
  <si>
    <t>Precent of reads at time 2A Sept</t>
  </si>
  <si>
    <t>Precent of reads at time 2B Sept</t>
  </si>
  <si>
    <t>Precent of reads at time 2C Sept</t>
  </si>
  <si>
    <t>Precent of reads at time 3A Sept</t>
  </si>
  <si>
    <t>Precent of reads at time 3B Sept</t>
  </si>
  <si>
    <t>Precent of reads at time 3C Sept</t>
  </si>
  <si>
    <t>Precent of reads at time 4A Sept</t>
  </si>
  <si>
    <t>Precent of reads at time 4B Sept</t>
  </si>
  <si>
    <t>Precent of reads at time 4C Sept</t>
  </si>
  <si>
    <t>iRep 0 May</t>
  </si>
  <si>
    <t>iRep 1A May</t>
  </si>
  <si>
    <t>iRep 1B May</t>
  </si>
  <si>
    <t>iRep 2A May</t>
  </si>
  <si>
    <t>iRep 2B May</t>
  </si>
  <si>
    <t>iRep3A May</t>
  </si>
  <si>
    <t>iRep3B May</t>
  </si>
  <si>
    <t>GRiD 0 May</t>
  </si>
  <si>
    <t>GRiD 1A May</t>
  </si>
  <si>
    <t>GRiD 1B May</t>
  </si>
  <si>
    <t>GRiD 2A May</t>
  </si>
  <si>
    <t>GRiD 2B May</t>
  </si>
  <si>
    <t>GRiD 3A May</t>
  </si>
  <si>
    <t>GRiD 3B May</t>
  </si>
  <si>
    <t>DEMIC 0 May</t>
  </si>
  <si>
    <t>DEMIC 1A May</t>
  </si>
  <si>
    <t>DEMIC 1B May</t>
  </si>
  <si>
    <t>DEMIC 2A May</t>
  </si>
  <si>
    <t>DEMIC 2B May</t>
  </si>
  <si>
    <t>DEMIC 3A May</t>
  </si>
  <si>
    <t>DEMIC 3B May</t>
  </si>
  <si>
    <t>iRep 0 Sept</t>
  </si>
  <si>
    <t>iRep 1A Sept</t>
  </si>
  <si>
    <t>iRep 1B Sept</t>
  </si>
  <si>
    <t>iRep 1C Sept</t>
  </si>
  <si>
    <t>iRep 2A Sept</t>
  </si>
  <si>
    <t>iRep 2B Sept</t>
  </si>
  <si>
    <t>iRep 2C Sept</t>
  </si>
  <si>
    <t>iRep 3A Sept</t>
  </si>
  <si>
    <t>iRep 3B Sept</t>
  </si>
  <si>
    <t>iRep 3C Sept</t>
  </si>
  <si>
    <t>iRep 4A Sept</t>
  </si>
  <si>
    <t>iRep 4B Sept</t>
  </si>
  <si>
    <t>iRep 4C Sept</t>
  </si>
  <si>
    <t>GRiD 0 Sept</t>
  </si>
  <si>
    <t>GRiD 1A Sept</t>
  </si>
  <si>
    <t>GRiD 1B Sept</t>
  </si>
  <si>
    <t>GRiD 1C Sept</t>
  </si>
  <si>
    <t>GRiD 2A Sept</t>
  </si>
  <si>
    <t>GRiD 2B Sept</t>
  </si>
  <si>
    <t>GRiD 2C Sept</t>
  </si>
  <si>
    <t>GRiD 3A Sept</t>
  </si>
  <si>
    <t>GRiD 3B Sept</t>
  </si>
  <si>
    <t>GRiD 3C Sept</t>
  </si>
  <si>
    <t>GRiD 4A Sept</t>
  </si>
  <si>
    <t>GRiD 4B Sept</t>
  </si>
  <si>
    <t>GRiD 4C Sept</t>
  </si>
  <si>
    <t>DEMIC 0 Sept</t>
  </si>
  <si>
    <t>DEMIC 1A Sept</t>
  </si>
  <si>
    <t>DEMIC 1B Sept</t>
  </si>
  <si>
    <t>DEMIC 1C Sept</t>
  </si>
  <si>
    <t>DEMIC 2A Sept</t>
  </si>
  <si>
    <t>DEMIC 2B Sept</t>
  </si>
  <si>
    <t>DEMIC 2C Sept</t>
  </si>
  <si>
    <t>DEMIC 3A Sept</t>
  </si>
  <si>
    <t>DEMIC 3B Sept</t>
  </si>
  <si>
    <t>DEMIC 3C Sept</t>
  </si>
  <si>
    <t>DEMIC 4A Sept</t>
  </si>
  <si>
    <t>DEMIC 4B Sept</t>
  </si>
  <si>
    <t>DEMIC 4C Sept</t>
  </si>
  <si>
    <t>Supplemental Table 4. No overlap assembly Bins, statisitics, taxonomy, CUB max growth rate and PTR indices</t>
  </si>
  <si>
    <t>Supplemental Table 4. Relative abundance of each MAG without overlap assembly at each time point</t>
  </si>
  <si>
    <t>Supplemental Table 4. Correlation (Pearson) between iRep and growth rates for MAGs generated with no overlap assmebly</t>
  </si>
  <si>
    <t>Supplemental Table 4. Correlation (Pearson) between GRiD and growth rates for MAGs generated with no overlap assmebly</t>
  </si>
  <si>
    <t>Supplemental Table 4. Correlation (Pearson) between DEMIC and growth rates for MAGs generated with no overlap assme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/>
    <xf numFmtId="0" fontId="0" fillId="2" borderId="0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2" borderId="1" xfId="0" applyFill="1" applyBorder="1"/>
    <xf numFmtId="0" fontId="2" fillId="0" borderId="0" xfId="0" applyFont="1" applyFill="1" applyBorder="1" applyAlignment="1">
      <alignment horizontal="center"/>
    </xf>
    <xf numFmtId="0" fontId="2" fillId="0" borderId="0" xfId="0" quotePrefix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right"/>
    </xf>
    <xf numFmtId="0" fontId="0" fillId="0" borderId="0" xfId="0" applyAlignment="1"/>
    <xf numFmtId="2" fontId="0" fillId="2" borderId="1" xfId="0" applyNumberFormat="1" applyFill="1" applyBorder="1" applyAlignment="1"/>
    <xf numFmtId="2" fontId="1" fillId="3" borderId="1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/>
    <xf numFmtId="2" fontId="0" fillId="2" borderId="0" xfId="0" applyNumberFormat="1" applyFont="1" applyFill="1" applyBorder="1" applyAlignment="1">
      <alignment horizontal="center"/>
    </xf>
    <xf numFmtId="2" fontId="0" fillId="2" borderId="0" xfId="0" quotePrefix="1" applyNumberFormat="1" applyFont="1" applyFill="1" applyBorder="1" applyAlignment="1">
      <alignment horizontal="center"/>
    </xf>
    <xf numFmtId="0" fontId="0" fillId="2" borderId="0" xfId="0" applyNumberFormat="1" applyFill="1" applyAlignment="1">
      <alignment horizontal="center"/>
    </xf>
    <xf numFmtId="0" fontId="0" fillId="2" borderId="0" xfId="0" applyNumberFormat="1" applyFill="1" applyBorder="1" applyAlignment="1">
      <alignment horizontal="center"/>
    </xf>
    <xf numFmtId="0" fontId="0" fillId="2" borderId="1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2" borderId="0" xfId="0" applyNumberFormat="1" applyFont="1" applyFill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2" fontId="0" fillId="2" borderId="1" xfId="0" quotePrefix="1" applyNumberFormat="1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4" borderId="0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0" xfId="0" applyFill="1" applyAlignment="1">
      <alignment horizontal="center"/>
    </xf>
    <xf numFmtId="2" fontId="0" fillId="4" borderId="2" xfId="0" applyNumberFormat="1" applyFill="1" applyBorder="1" applyAlignment="1">
      <alignment horizontal="center"/>
    </xf>
    <xf numFmtId="0" fontId="0" fillId="4" borderId="2" xfId="0" applyNumberFormat="1" applyFill="1" applyBorder="1" applyAlignment="1">
      <alignment horizontal="center"/>
    </xf>
    <xf numFmtId="2" fontId="0" fillId="4" borderId="2" xfId="0" applyNumberFormat="1" applyFont="1" applyFill="1" applyBorder="1" applyAlignment="1">
      <alignment horizontal="center"/>
    </xf>
    <xf numFmtId="0" fontId="0" fillId="4" borderId="2" xfId="0" applyFill="1" applyBorder="1"/>
    <xf numFmtId="2" fontId="0" fillId="4" borderId="0" xfId="0" applyNumberFormat="1" applyFill="1" applyAlignment="1">
      <alignment horizontal="center"/>
    </xf>
    <xf numFmtId="0" fontId="0" fillId="4" borderId="0" xfId="0" applyNumberFormat="1" applyFill="1" applyAlignment="1">
      <alignment horizontal="center"/>
    </xf>
    <xf numFmtId="2" fontId="0" fillId="4" borderId="0" xfId="0" applyNumberFormat="1" applyFill="1" applyBorder="1" applyAlignment="1">
      <alignment horizontal="center"/>
    </xf>
    <xf numFmtId="2" fontId="0" fillId="4" borderId="0" xfId="0" applyNumberFormat="1" applyFont="1" applyFill="1" applyAlignment="1">
      <alignment horizontal="center"/>
    </xf>
    <xf numFmtId="0" fontId="0" fillId="4" borderId="0" xfId="0" applyFill="1"/>
    <xf numFmtId="2" fontId="0" fillId="4" borderId="1" xfId="0" applyNumberFormat="1" applyFill="1" applyBorder="1" applyAlignment="1">
      <alignment horizontal="center"/>
    </xf>
    <xf numFmtId="0" fontId="0" fillId="4" borderId="1" xfId="0" applyNumberFormat="1" applyFill="1" applyBorder="1" applyAlignment="1">
      <alignment horizontal="center"/>
    </xf>
    <xf numFmtId="2" fontId="0" fillId="4" borderId="1" xfId="0" applyNumberFormat="1" applyFont="1" applyFill="1" applyBorder="1" applyAlignment="1">
      <alignment horizontal="center"/>
    </xf>
    <xf numFmtId="0" fontId="0" fillId="4" borderId="1" xfId="0" applyFill="1" applyBorder="1"/>
    <xf numFmtId="2" fontId="0" fillId="4" borderId="3" xfId="0" applyNumberFormat="1" applyFill="1" applyBorder="1" applyAlignment="1">
      <alignment horizontal="center"/>
    </xf>
    <xf numFmtId="0" fontId="0" fillId="4" borderId="0" xfId="0" applyNumberFormat="1" applyFill="1" applyBorder="1" applyAlignment="1">
      <alignment horizontal="center"/>
    </xf>
    <xf numFmtId="2" fontId="0" fillId="4" borderId="0" xfId="0" applyNumberFormat="1" applyFont="1" applyFill="1" applyBorder="1" applyAlignment="1">
      <alignment horizontal="center"/>
    </xf>
    <xf numFmtId="2" fontId="0" fillId="4" borderId="0" xfId="0" quotePrefix="1" applyNumberFormat="1" applyFont="1" applyFill="1" applyBorder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0" fontId="0" fillId="2" borderId="0" xfId="0" applyFill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cean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Rep Stats'!$AG$33:$AG$37</c:f>
              <c:numCache>
                <c:formatCode>General</c:formatCode>
                <c:ptCount val="5"/>
              </c:numCache>
            </c:numRef>
          </c:xVal>
          <c:yVal>
            <c:numRef>
              <c:f>'iRep Stats'!$AH$33:$AH$37</c:f>
              <c:numCache>
                <c:formatCode>General</c:formatCode>
                <c:ptCount val="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80-8647-B7B9-A917E7780B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5880544"/>
        <c:axId val="1063530528"/>
      </c:scatterChart>
      <c:valAx>
        <c:axId val="102588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3530528"/>
        <c:crosses val="autoZero"/>
        <c:crossBetween val="midCat"/>
      </c:valAx>
      <c:valAx>
        <c:axId val="10635305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5880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501650</xdr:colOff>
      <xdr:row>13</xdr:row>
      <xdr:rowOff>25400</xdr:rowOff>
    </xdr:from>
    <xdr:to>
      <xdr:col>36</xdr:col>
      <xdr:colOff>120650</xdr:colOff>
      <xdr:row>26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9F6FF29-19AF-F746-AB13-7A32D7926E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314D9-1A7B-124C-A6F5-5E6D827B8921}">
  <dimension ref="A1:CK29"/>
  <sheetViews>
    <sheetView workbookViewId="0">
      <selection sqref="A1:CK1"/>
    </sheetView>
  </sheetViews>
  <sheetFormatPr defaultColWidth="11" defaultRowHeight="15.75" x14ac:dyDescent="0.25"/>
  <cols>
    <col min="1" max="1" width="8.625" bestFit="1" customWidth="1"/>
    <col min="2" max="2" width="8.875" bestFit="1" customWidth="1"/>
    <col min="3" max="5" width="11" bestFit="1" customWidth="1"/>
    <col min="6" max="6" width="16" bestFit="1" customWidth="1"/>
    <col min="7" max="7" width="14.375" bestFit="1" customWidth="1"/>
    <col min="8" max="8" width="123.125" bestFit="1" customWidth="1"/>
    <col min="9" max="9" width="31.125" bestFit="1" customWidth="1"/>
    <col min="10" max="10" width="10.375" bestFit="1" customWidth="1"/>
    <col min="11" max="15" width="11.5" bestFit="1" customWidth="1"/>
    <col min="16" max="16" width="11.625" bestFit="1" customWidth="1"/>
    <col min="17" max="17" width="12" bestFit="1" customWidth="1"/>
    <col min="18" max="19" width="13" bestFit="1" customWidth="1"/>
    <col min="20" max="20" width="12.875" bestFit="1" customWidth="1"/>
    <col min="21" max="22" width="13" bestFit="1" customWidth="1"/>
    <col min="23" max="23" width="12.875" bestFit="1" customWidth="1"/>
    <col min="24" max="25" width="13" bestFit="1" customWidth="1"/>
    <col min="26" max="26" width="12.875" bestFit="1" customWidth="1"/>
    <col min="27" max="29" width="13" bestFit="1" customWidth="1"/>
    <col min="30" max="30" width="10.875" bestFit="1" customWidth="1"/>
    <col min="31" max="31" width="9.875" bestFit="1" customWidth="1"/>
    <col min="32" max="32" width="12" bestFit="1" customWidth="1"/>
    <col min="33" max="33" width="9.875" bestFit="1" customWidth="1"/>
    <col min="34" max="34" width="12" bestFit="1" customWidth="1"/>
    <col min="35" max="35" width="9.875" bestFit="1" customWidth="1"/>
    <col min="36" max="36" width="12" bestFit="1" customWidth="1"/>
    <col min="37" max="37" width="9.875" bestFit="1" customWidth="1"/>
    <col min="38" max="38" width="12" bestFit="1" customWidth="1"/>
    <col min="39" max="39" width="8.875" bestFit="1" customWidth="1"/>
    <col min="40" max="40" width="12" bestFit="1" customWidth="1"/>
    <col min="41" max="41" width="9.875" bestFit="1" customWidth="1"/>
    <col min="42" max="42" width="12" bestFit="1" customWidth="1"/>
    <col min="43" max="43" width="9.875" bestFit="1" customWidth="1"/>
    <col min="44" max="44" width="12.5" bestFit="1" customWidth="1"/>
    <col min="45" max="45" width="9.875" bestFit="1" customWidth="1"/>
    <col min="46" max="46" width="13.625" bestFit="1" customWidth="1"/>
    <col min="47" max="47" width="9" bestFit="1" customWidth="1"/>
    <col min="48" max="48" width="13.625" bestFit="1" customWidth="1"/>
    <col min="49" max="49" width="9.875" bestFit="1" customWidth="1"/>
    <col min="50" max="50" width="13.5" bestFit="1" customWidth="1"/>
    <col min="51" max="51" width="9.875" bestFit="1" customWidth="1"/>
    <col min="52" max="52" width="13.625" bestFit="1" customWidth="1"/>
    <col min="53" max="53" width="9.875" bestFit="1" customWidth="1"/>
    <col min="54" max="54" width="13.625" bestFit="1" customWidth="1"/>
    <col min="55" max="55" width="9.875" bestFit="1" customWidth="1"/>
    <col min="56" max="56" width="13.5" bestFit="1" customWidth="1"/>
    <col min="57" max="57" width="9.875" bestFit="1" customWidth="1"/>
    <col min="58" max="58" width="13.625" bestFit="1" customWidth="1"/>
    <col min="59" max="59" width="9.875" bestFit="1" customWidth="1"/>
    <col min="60" max="60" width="13.625" bestFit="1" customWidth="1"/>
    <col min="61" max="61" width="11.875" bestFit="1" customWidth="1"/>
    <col min="62" max="62" width="13.5" bestFit="1" customWidth="1"/>
    <col min="63" max="63" width="11.875" bestFit="1" customWidth="1"/>
    <col min="64" max="64" width="13.625" bestFit="1" customWidth="1"/>
    <col min="65" max="65" width="11.875" bestFit="1" customWidth="1"/>
    <col min="66" max="66" width="13.625" bestFit="1" customWidth="1"/>
    <col min="67" max="67" width="11.875" bestFit="1" customWidth="1"/>
    <col min="68" max="68" width="13.5" bestFit="1" customWidth="1"/>
    <col min="69" max="69" width="10" bestFit="1" customWidth="1"/>
    <col min="70" max="70" width="12" style="16" bestFit="1" customWidth="1"/>
    <col min="71" max="76" width="13.125" style="16" bestFit="1" customWidth="1"/>
    <col min="77" max="77" width="13.625" style="16" bestFit="1" customWidth="1"/>
    <col min="78" max="79" width="14.875" style="16" bestFit="1" customWidth="1"/>
    <col min="80" max="80" width="14.625" style="16" bestFit="1" customWidth="1"/>
    <col min="81" max="82" width="14.875" style="16" bestFit="1" customWidth="1"/>
    <col min="83" max="83" width="14.625" style="16" bestFit="1" customWidth="1"/>
    <col min="84" max="85" width="14.875" style="16" bestFit="1" customWidth="1"/>
    <col min="86" max="86" width="14.625" style="16" bestFit="1" customWidth="1"/>
    <col min="87" max="88" width="14.875" style="16" bestFit="1" customWidth="1"/>
    <col min="89" max="89" width="14.625" style="16" bestFit="1" customWidth="1"/>
  </cols>
  <sheetData>
    <row r="1" spans="1:89" x14ac:dyDescent="0.25">
      <c r="A1" s="58" t="s">
        <v>554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  <c r="AF1" s="59"/>
      <c r="AG1" s="59"/>
      <c r="AH1" s="59"/>
      <c r="AI1" s="59"/>
      <c r="AJ1" s="59"/>
      <c r="AK1" s="59"/>
      <c r="AL1" s="59"/>
      <c r="AM1" s="59"/>
      <c r="AN1" s="59"/>
      <c r="AO1" s="59"/>
      <c r="AP1" s="59"/>
      <c r="AQ1" s="59"/>
      <c r="AR1" s="59"/>
      <c r="AS1" s="59"/>
      <c r="AT1" s="59"/>
      <c r="AU1" s="59"/>
      <c r="AV1" s="59"/>
      <c r="AW1" s="59"/>
      <c r="AX1" s="59"/>
      <c r="AY1" s="59"/>
      <c r="AZ1" s="59"/>
      <c r="BA1" s="59"/>
      <c r="BB1" s="59"/>
      <c r="BC1" s="59"/>
      <c r="BD1" s="59"/>
      <c r="BE1" s="59"/>
      <c r="BF1" s="59"/>
      <c r="BG1" s="59"/>
      <c r="BH1" s="59"/>
      <c r="BI1" s="59"/>
      <c r="BJ1" s="59"/>
      <c r="BK1" s="59"/>
      <c r="BL1" s="59"/>
      <c r="BM1" s="59"/>
      <c r="BN1" s="59"/>
      <c r="BO1" s="59"/>
      <c r="BP1" s="59"/>
      <c r="BQ1" s="59"/>
      <c r="BR1" s="59"/>
      <c r="BS1" s="59"/>
      <c r="BT1" s="59"/>
      <c r="BU1" s="59"/>
      <c r="BV1" s="59"/>
      <c r="BW1" s="59"/>
      <c r="BX1" s="59"/>
      <c r="BY1" s="59"/>
      <c r="BZ1" s="59"/>
      <c r="CA1" s="59"/>
      <c r="CB1" s="59"/>
      <c r="CC1" s="59"/>
      <c r="CD1" s="59"/>
      <c r="CE1" s="59"/>
      <c r="CF1" s="59"/>
      <c r="CG1" s="59"/>
      <c r="CH1" s="59"/>
      <c r="CI1" s="59"/>
      <c r="CJ1" s="59"/>
      <c r="CK1" s="59"/>
    </row>
    <row r="2" spans="1:89" s="1" customFormat="1" x14ac:dyDescent="0.25">
      <c r="A2" s="7" t="s">
        <v>0</v>
      </c>
      <c r="B2" s="7" t="s">
        <v>463</v>
      </c>
      <c r="C2" s="7" t="s">
        <v>2</v>
      </c>
      <c r="D2" s="7" t="s">
        <v>3</v>
      </c>
      <c r="E2" s="7" t="s">
        <v>4</v>
      </c>
      <c r="F2" s="7" t="s">
        <v>472</v>
      </c>
      <c r="G2" s="7" t="s">
        <v>473</v>
      </c>
      <c r="H2" s="7" t="s">
        <v>444</v>
      </c>
      <c r="I2" s="7" t="s">
        <v>471</v>
      </c>
      <c r="J2" s="7" t="s">
        <v>494</v>
      </c>
      <c r="K2" s="7" t="s">
        <v>495</v>
      </c>
      <c r="L2" s="7" t="s">
        <v>496</v>
      </c>
      <c r="M2" s="7" t="s">
        <v>497</v>
      </c>
      <c r="N2" s="7" t="s">
        <v>498</v>
      </c>
      <c r="O2" s="7" t="s">
        <v>499</v>
      </c>
      <c r="P2" s="7" t="s">
        <v>500</v>
      </c>
      <c r="Q2" s="7" t="s">
        <v>515</v>
      </c>
      <c r="R2" s="7" t="s">
        <v>516</v>
      </c>
      <c r="S2" s="7" t="s">
        <v>517</v>
      </c>
      <c r="T2" s="7" t="s">
        <v>518</v>
      </c>
      <c r="U2" s="7" t="s">
        <v>519</v>
      </c>
      <c r="V2" s="7" t="s">
        <v>520</v>
      </c>
      <c r="W2" s="7" t="s">
        <v>521</v>
      </c>
      <c r="X2" s="7" t="s">
        <v>522</v>
      </c>
      <c r="Y2" s="7" t="s">
        <v>523</v>
      </c>
      <c r="Z2" s="7" t="s">
        <v>524</v>
      </c>
      <c r="AA2" s="18" t="s">
        <v>525</v>
      </c>
      <c r="AB2" s="18" t="s">
        <v>526</v>
      </c>
      <c r="AC2" s="18" t="s">
        <v>527</v>
      </c>
      <c r="AD2" s="7" t="s">
        <v>501</v>
      </c>
      <c r="AE2" s="7" t="s">
        <v>19</v>
      </c>
      <c r="AF2" s="7" t="s">
        <v>502</v>
      </c>
      <c r="AG2" s="7" t="s">
        <v>19</v>
      </c>
      <c r="AH2" s="7" t="s">
        <v>503</v>
      </c>
      <c r="AI2" s="7" t="s">
        <v>19</v>
      </c>
      <c r="AJ2" s="7" t="s">
        <v>504</v>
      </c>
      <c r="AK2" s="7" t="s">
        <v>19</v>
      </c>
      <c r="AL2" s="7" t="s">
        <v>505</v>
      </c>
      <c r="AM2" s="7" t="s">
        <v>19</v>
      </c>
      <c r="AN2" s="7" t="s">
        <v>506</v>
      </c>
      <c r="AO2" s="7" t="s">
        <v>19</v>
      </c>
      <c r="AP2" s="7" t="s">
        <v>507</v>
      </c>
      <c r="AQ2" s="7" t="s">
        <v>19</v>
      </c>
      <c r="AR2" s="7" t="s">
        <v>528</v>
      </c>
      <c r="AS2" s="7" t="s">
        <v>19</v>
      </c>
      <c r="AT2" s="7" t="s">
        <v>529</v>
      </c>
      <c r="AU2" s="7" t="s">
        <v>19</v>
      </c>
      <c r="AV2" s="7" t="s">
        <v>530</v>
      </c>
      <c r="AW2" s="7" t="s">
        <v>19</v>
      </c>
      <c r="AX2" s="7" t="s">
        <v>531</v>
      </c>
      <c r="AY2" s="7" t="s">
        <v>19</v>
      </c>
      <c r="AZ2" s="7" t="s">
        <v>532</v>
      </c>
      <c r="BA2" s="7" t="s">
        <v>19</v>
      </c>
      <c r="BB2" s="7" t="s">
        <v>533</v>
      </c>
      <c r="BC2" s="7" t="s">
        <v>19</v>
      </c>
      <c r="BD2" s="7" t="s">
        <v>534</v>
      </c>
      <c r="BE2" s="7" t="s">
        <v>19</v>
      </c>
      <c r="BF2" s="7" t="s">
        <v>535</v>
      </c>
      <c r="BG2" s="7" t="s">
        <v>19</v>
      </c>
      <c r="BH2" s="7" t="s">
        <v>536</v>
      </c>
      <c r="BI2" s="7" t="s">
        <v>19</v>
      </c>
      <c r="BJ2" s="7" t="s">
        <v>537</v>
      </c>
      <c r="BK2" s="7" t="s">
        <v>19</v>
      </c>
      <c r="BL2" s="18" t="s">
        <v>538</v>
      </c>
      <c r="BM2" s="18" t="s">
        <v>19</v>
      </c>
      <c r="BN2" s="18" t="s">
        <v>539</v>
      </c>
      <c r="BO2" s="18" t="s">
        <v>19</v>
      </c>
      <c r="BP2" s="18" t="s">
        <v>540</v>
      </c>
      <c r="BQ2" s="18" t="s">
        <v>19</v>
      </c>
      <c r="BR2" s="17" t="s">
        <v>508</v>
      </c>
      <c r="BS2" s="17" t="s">
        <v>509</v>
      </c>
      <c r="BT2" s="17" t="s">
        <v>510</v>
      </c>
      <c r="BU2" s="17" t="s">
        <v>511</v>
      </c>
      <c r="BV2" s="17" t="s">
        <v>512</v>
      </c>
      <c r="BW2" s="17" t="s">
        <v>513</v>
      </c>
      <c r="BX2" s="17" t="s">
        <v>514</v>
      </c>
      <c r="BY2" s="17" t="s">
        <v>541</v>
      </c>
      <c r="BZ2" s="17" t="s">
        <v>542</v>
      </c>
      <c r="CA2" s="17" t="s">
        <v>543</v>
      </c>
      <c r="CB2" s="17" t="s">
        <v>544</v>
      </c>
      <c r="CC2" s="17" t="s">
        <v>545</v>
      </c>
      <c r="CD2" s="17" t="s">
        <v>546</v>
      </c>
      <c r="CE2" s="17" t="s">
        <v>547</v>
      </c>
      <c r="CF2" s="17" t="s">
        <v>548</v>
      </c>
      <c r="CG2" s="17" t="s">
        <v>549</v>
      </c>
      <c r="CH2" s="17" t="s">
        <v>550</v>
      </c>
      <c r="CI2" s="19" t="s">
        <v>551</v>
      </c>
      <c r="CJ2" s="19" t="s">
        <v>552</v>
      </c>
      <c r="CK2" s="19" t="s">
        <v>553</v>
      </c>
    </row>
    <row r="3" spans="1:89" s="4" customFormat="1" x14ac:dyDescent="0.25">
      <c r="A3" s="3" t="s">
        <v>456</v>
      </c>
      <c r="B3" s="22">
        <v>9</v>
      </c>
      <c r="C3" s="3">
        <v>0.43</v>
      </c>
      <c r="D3" s="22">
        <v>9241</v>
      </c>
      <c r="E3" s="3">
        <v>30.33</v>
      </c>
      <c r="F3" s="3">
        <v>57.55</v>
      </c>
      <c r="G3" s="3">
        <v>1.44</v>
      </c>
      <c r="H3" s="3" t="s">
        <v>454</v>
      </c>
      <c r="I3" s="3">
        <v>5.81</v>
      </c>
      <c r="J3" s="3" t="s">
        <v>5</v>
      </c>
      <c r="K3" s="3" t="s">
        <v>5</v>
      </c>
      <c r="L3" s="3" t="s">
        <v>5</v>
      </c>
      <c r="M3" s="3" t="s">
        <v>5</v>
      </c>
      <c r="N3" s="3" t="s">
        <v>5</v>
      </c>
      <c r="O3" s="3" t="s">
        <v>5</v>
      </c>
      <c r="P3" s="3" t="s">
        <v>5</v>
      </c>
      <c r="Q3" s="3" t="s">
        <v>5</v>
      </c>
      <c r="R3" s="3" t="s">
        <v>5</v>
      </c>
      <c r="S3" s="3" t="s">
        <v>5</v>
      </c>
      <c r="T3" s="3" t="s">
        <v>5</v>
      </c>
      <c r="U3" s="3" t="s">
        <v>5</v>
      </c>
      <c r="V3" s="3" t="s">
        <v>5</v>
      </c>
      <c r="W3" s="3" t="s">
        <v>5</v>
      </c>
      <c r="X3" s="3" t="s">
        <v>5</v>
      </c>
      <c r="Y3" s="3" t="s">
        <v>5</v>
      </c>
      <c r="Z3" s="3" t="s">
        <v>5</v>
      </c>
      <c r="AA3" s="3" t="s">
        <v>5</v>
      </c>
      <c r="AB3" s="3" t="s">
        <v>5</v>
      </c>
      <c r="AC3" s="3" t="s">
        <v>5</v>
      </c>
      <c r="AD3" s="29">
        <v>1.45</v>
      </c>
      <c r="AE3" s="29" t="s">
        <v>21</v>
      </c>
      <c r="AF3" s="29">
        <v>1.46</v>
      </c>
      <c r="AG3" s="29" t="s">
        <v>22</v>
      </c>
      <c r="AH3" s="29">
        <v>1.48</v>
      </c>
      <c r="AI3" s="29" t="s">
        <v>23</v>
      </c>
      <c r="AJ3" s="29">
        <v>1.47</v>
      </c>
      <c r="AK3" s="29" t="s">
        <v>24</v>
      </c>
      <c r="AL3" s="29">
        <v>1.6</v>
      </c>
      <c r="AM3" s="29" t="s">
        <v>25</v>
      </c>
      <c r="AN3" s="29">
        <v>1.62</v>
      </c>
      <c r="AO3" s="29" t="s">
        <v>26</v>
      </c>
      <c r="AP3" s="29">
        <v>1.5</v>
      </c>
      <c r="AQ3" s="29" t="s">
        <v>27</v>
      </c>
      <c r="AR3" s="29">
        <v>1.45</v>
      </c>
      <c r="AS3" s="29" t="s">
        <v>21</v>
      </c>
      <c r="AT3" s="29">
        <v>1.41</v>
      </c>
      <c r="AU3" s="29" t="s">
        <v>28</v>
      </c>
      <c r="AV3" s="29">
        <v>1.32</v>
      </c>
      <c r="AW3" s="29" t="s">
        <v>29</v>
      </c>
      <c r="AX3" s="29">
        <v>1.52</v>
      </c>
      <c r="AY3" s="29" t="s">
        <v>30</v>
      </c>
      <c r="AZ3" s="29">
        <v>1.39</v>
      </c>
      <c r="BA3" s="29" t="s">
        <v>31</v>
      </c>
      <c r="BB3" s="29">
        <v>1.32</v>
      </c>
      <c r="BC3" s="29" t="s">
        <v>32</v>
      </c>
      <c r="BD3" s="29">
        <v>1.38</v>
      </c>
      <c r="BE3" s="29" t="s">
        <v>33</v>
      </c>
      <c r="BF3" s="29">
        <v>1.42</v>
      </c>
      <c r="BG3" s="29" t="s">
        <v>34</v>
      </c>
      <c r="BH3" s="29">
        <v>1.44</v>
      </c>
      <c r="BI3" s="29" t="s">
        <v>21</v>
      </c>
      <c r="BJ3" s="29">
        <v>1.56</v>
      </c>
      <c r="BK3" s="29" t="s">
        <v>35</v>
      </c>
      <c r="BL3" s="29">
        <v>1.42</v>
      </c>
      <c r="BM3" s="29" t="s">
        <v>36</v>
      </c>
      <c r="BN3" s="29">
        <v>1.44</v>
      </c>
      <c r="BO3" s="29" t="s">
        <v>37</v>
      </c>
      <c r="BP3" s="29">
        <v>1.48</v>
      </c>
      <c r="BQ3" s="29" t="s">
        <v>38</v>
      </c>
      <c r="BR3" s="3">
        <v>1.653</v>
      </c>
      <c r="BS3" s="3">
        <v>1.5626</v>
      </c>
      <c r="BT3" s="3">
        <v>1.5972999999999999</v>
      </c>
      <c r="BU3" s="3">
        <v>1.5204</v>
      </c>
      <c r="BV3" s="3">
        <v>1.4902</v>
      </c>
      <c r="BW3" s="3">
        <v>1.5806</v>
      </c>
      <c r="BX3" s="3">
        <v>1.5815999999999999</v>
      </c>
      <c r="BY3" s="3">
        <v>1.5913999999999999</v>
      </c>
      <c r="BZ3" s="3">
        <v>1.6835</v>
      </c>
      <c r="CA3" s="3">
        <v>1.6175999999999999</v>
      </c>
      <c r="CB3" s="3">
        <v>1.6467000000000001</v>
      </c>
      <c r="CC3" s="3">
        <v>1.6576</v>
      </c>
      <c r="CD3" s="3">
        <v>1.6832</v>
      </c>
      <c r="CE3" s="3">
        <v>1.5364</v>
      </c>
      <c r="CF3" s="3">
        <v>1.6698999999999999</v>
      </c>
      <c r="CG3" s="3">
        <v>1.7182999999999999</v>
      </c>
      <c r="CH3" s="3">
        <v>1.7031000000000001</v>
      </c>
      <c r="CI3" s="3">
        <v>1.6056999999999999</v>
      </c>
      <c r="CJ3" s="3">
        <v>1.5831</v>
      </c>
      <c r="CK3" s="3">
        <v>1.6793</v>
      </c>
    </row>
    <row r="4" spans="1:89" s="4" customFormat="1" x14ac:dyDescent="0.25">
      <c r="A4" s="6" t="s">
        <v>456</v>
      </c>
      <c r="B4" s="23" t="s">
        <v>6</v>
      </c>
      <c r="C4" s="6">
        <v>0.68300000000000005</v>
      </c>
      <c r="D4" s="23">
        <v>9640</v>
      </c>
      <c r="E4" s="6">
        <v>35.94</v>
      </c>
      <c r="F4" s="6">
        <v>65.47</v>
      </c>
      <c r="G4" s="6">
        <v>1.44</v>
      </c>
      <c r="H4" s="6" t="s">
        <v>443</v>
      </c>
      <c r="I4" s="6">
        <v>7.05</v>
      </c>
      <c r="J4" s="6" t="s">
        <v>5</v>
      </c>
      <c r="K4" s="6" t="s">
        <v>5</v>
      </c>
      <c r="L4" s="6" t="s">
        <v>5</v>
      </c>
      <c r="M4" s="6" t="s">
        <v>5</v>
      </c>
      <c r="N4" s="6" t="s">
        <v>5</v>
      </c>
      <c r="O4" s="6" t="s">
        <v>5</v>
      </c>
      <c r="P4" s="6" t="s">
        <v>5</v>
      </c>
      <c r="Q4" s="6" t="s">
        <v>5</v>
      </c>
      <c r="R4" s="6" t="s">
        <v>5</v>
      </c>
      <c r="S4" s="6" t="s">
        <v>5</v>
      </c>
      <c r="T4" s="6" t="s">
        <v>5</v>
      </c>
      <c r="U4" s="6" t="s">
        <v>5</v>
      </c>
      <c r="V4" s="6" t="s">
        <v>5</v>
      </c>
      <c r="W4" s="6" t="s">
        <v>5</v>
      </c>
      <c r="X4" s="6" t="s">
        <v>5</v>
      </c>
      <c r="Y4" s="6" t="s">
        <v>5</v>
      </c>
      <c r="Z4" s="6" t="s">
        <v>5</v>
      </c>
      <c r="AA4" s="6" t="s">
        <v>5</v>
      </c>
      <c r="AB4" s="6" t="s">
        <v>5</v>
      </c>
      <c r="AC4" s="6" t="s">
        <v>5</v>
      </c>
      <c r="AD4" s="20">
        <v>1.1599999999999999</v>
      </c>
      <c r="AE4" s="20" t="s">
        <v>39</v>
      </c>
      <c r="AF4" s="20">
        <v>1.22</v>
      </c>
      <c r="AG4" s="20" t="s">
        <v>40</v>
      </c>
      <c r="AH4" s="20">
        <v>1.26</v>
      </c>
      <c r="AI4" s="20" t="s">
        <v>41</v>
      </c>
      <c r="AJ4" s="20">
        <v>1.19</v>
      </c>
      <c r="AK4" s="20" t="s">
        <v>42</v>
      </c>
      <c r="AL4" s="20">
        <v>1.19</v>
      </c>
      <c r="AM4" s="20" t="s">
        <v>43</v>
      </c>
      <c r="AN4" s="20">
        <v>1.19</v>
      </c>
      <c r="AO4" s="20" t="s">
        <v>44</v>
      </c>
      <c r="AP4" s="20">
        <v>1.21</v>
      </c>
      <c r="AQ4" s="20" t="s">
        <v>45</v>
      </c>
      <c r="AR4" s="20">
        <v>1.73</v>
      </c>
      <c r="AS4" s="20" t="s">
        <v>46</v>
      </c>
      <c r="AT4" s="20">
        <v>1.61</v>
      </c>
      <c r="AU4" s="20" t="s">
        <v>47</v>
      </c>
      <c r="AV4" s="20">
        <v>1.8</v>
      </c>
      <c r="AW4" s="20" t="s">
        <v>48</v>
      </c>
      <c r="AX4" s="20">
        <v>1.67</v>
      </c>
      <c r="AY4" s="20" t="s">
        <v>49</v>
      </c>
      <c r="AZ4" s="20">
        <v>1.86</v>
      </c>
      <c r="BA4" s="20" t="s">
        <v>50</v>
      </c>
      <c r="BB4" s="20">
        <v>2.12</v>
      </c>
      <c r="BC4" s="20" t="s">
        <v>51</v>
      </c>
      <c r="BD4" s="20">
        <v>1.69</v>
      </c>
      <c r="BE4" s="20" t="s">
        <v>52</v>
      </c>
      <c r="BF4" s="20">
        <v>2.04</v>
      </c>
      <c r="BG4" s="20" t="s">
        <v>53</v>
      </c>
      <c r="BH4" s="20">
        <v>1.6</v>
      </c>
      <c r="BI4" s="20" t="s">
        <v>54</v>
      </c>
      <c r="BJ4" s="20">
        <v>1.69</v>
      </c>
      <c r="BK4" s="20" t="s">
        <v>55</v>
      </c>
      <c r="BL4" s="20">
        <v>2.2599999999999998</v>
      </c>
      <c r="BM4" s="20" t="s">
        <v>56</v>
      </c>
      <c r="BN4" s="20">
        <v>2.5299999999999998</v>
      </c>
      <c r="BO4" s="20" t="s">
        <v>57</v>
      </c>
      <c r="BP4" s="20">
        <v>2.04</v>
      </c>
      <c r="BQ4" s="20" t="s">
        <v>58</v>
      </c>
      <c r="BR4" s="6">
        <v>1.1528</v>
      </c>
      <c r="BS4" s="6">
        <v>1.2310000000000001</v>
      </c>
      <c r="BT4" s="6">
        <v>1.1946000000000001</v>
      </c>
      <c r="BU4" s="6">
        <v>1.2381</v>
      </c>
      <c r="BV4" s="6">
        <v>1.2209000000000001</v>
      </c>
      <c r="BW4" s="6">
        <v>1.1878</v>
      </c>
      <c r="BX4" s="6">
        <v>1.2107000000000001</v>
      </c>
      <c r="BY4" s="6" t="s">
        <v>5</v>
      </c>
      <c r="BZ4" s="6" t="s">
        <v>5</v>
      </c>
      <c r="CA4" s="6" t="s">
        <v>5</v>
      </c>
      <c r="CB4" s="6" t="s">
        <v>5</v>
      </c>
      <c r="CC4" s="6" t="s">
        <v>5</v>
      </c>
      <c r="CD4" s="6" t="s">
        <v>5</v>
      </c>
      <c r="CE4" s="6" t="s">
        <v>5</v>
      </c>
      <c r="CF4" s="6" t="s">
        <v>5</v>
      </c>
      <c r="CG4" s="6">
        <v>1.9166000000000001</v>
      </c>
      <c r="CH4" s="6" t="s">
        <v>5</v>
      </c>
      <c r="CI4" s="6" t="s">
        <v>5</v>
      </c>
      <c r="CJ4" s="6" t="s">
        <v>5</v>
      </c>
      <c r="CK4" s="6" t="s">
        <v>5</v>
      </c>
    </row>
    <row r="5" spans="1:89" s="4" customFormat="1" x14ac:dyDescent="0.25">
      <c r="A5" s="6" t="s">
        <v>456</v>
      </c>
      <c r="B5" s="23" t="s">
        <v>7</v>
      </c>
      <c r="C5" s="6">
        <v>0.96</v>
      </c>
      <c r="D5" s="23">
        <v>49918</v>
      </c>
      <c r="E5" s="6">
        <v>41.06</v>
      </c>
      <c r="F5" s="6">
        <v>57.55</v>
      </c>
      <c r="G5" s="6">
        <v>0</v>
      </c>
      <c r="H5" s="6" t="s">
        <v>447</v>
      </c>
      <c r="I5" s="6">
        <v>6.39</v>
      </c>
      <c r="J5" s="6" t="s">
        <v>5</v>
      </c>
      <c r="K5" s="6" t="s">
        <v>5</v>
      </c>
      <c r="L5" s="6" t="s">
        <v>5</v>
      </c>
      <c r="M5" s="6" t="s">
        <v>5</v>
      </c>
      <c r="N5" s="6" t="s">
        <v>5</v>
      </c>
      <c r="O5" s="6" t="s">
        <v>5</v>
      </c>
      <c r="P5" s="6" t="s">
        <v>5</v>
      </c>
      <c r="Q5" s="6" t="s">
        <v>5</v>
      </c>
      <c r="R5" s="6" t="s">
        <v>5</v>
      </c>
      <c r="S5" s="6" t="s">
        <v>5</v>
      </c>
      <c r="T5" s="6" t="s">
        <v>5</v>
      </c>
      <c r="U5" s="6" t="s">
        <v>5</v>
      </c>
      <c r="V5" s="6" t="s">
        <v>5</v>
      </c>
      <c r="W5" s="6" t="s">
        <v>5</v>
      </c>
      <c r="X5" s="6" t="s">
        <v>5</v>
      </c>
      <c r="Y5" s="6" t="s">
        <v>5</v>
      </c>
      <c r="Z5" s="6" t="s">
        <v>5</v>
      </c>
      <c r="AA5" s="6" t="s">
        <v>5</v>
      </c>
      <c r="AB5" s="6" t="s">
        <v>5</v>
      </c>
      <c r="AC5" s="6" t="s">
        <v>5</v>
      </c>
      <c r="AD5" s="20">
        <v>1.07</v>
      </c>
      <c r="AE5" s="20" t="s">
        <v>59</v>
      </c>
      <c r="AF5" s="29">
        <v>1.0900000000000001</v>
      </c>
      <c r="AG5" s="29" t="s">
        <v>60</v>
      </c>
      <c r="AH5" s="29">
        <v>1.1399999999999999</v>
      </c>
      <c r="AI5" s="29" t="s">
        <v>61</v>
      </c>
      <c r="AJ5" s="29">
        <v>1.18</v>
      </c>
      <c r="AK5" s="29" t="s">
        <v>62</v>
      </c>
      <c r="AL5" s="29">
        <v>1.1000000000000001</v>
      </c>
      <c r="AM5" s="29" t="s">
        <v>60</v>
      </c>
      <c r="AN5" s="29">
        <v>1.1100000000000001</v>
      </c>
      <c r="AO5" s="29" t="s">
        <v>63</v>
      </c>
      <c r="AP5" s="29">
        <v>1.1299999999999999</v>
      </c>
      <c r="AQ5" s="29" t="s">
        <v>64</v>
      </c>
      <c r="AR5" s="29">
        <v>1.17</v>
      </c>
      <c r="AS5" s="29" t="s">
        <v>65</v>
      </c>
      <c r="AT5" s="29">
        <v>1.17</v>
      </c>
      <c r="AU5" s="29" t="s">
        <v>66</v>
      </c>
      <c r="AV5" s="29">
        <v>1.1100000000000001</v>
      </c>
      <c r="AW5" s="29" t="s">
        <v>67</v>
      </c>
      <c r="AX5" s="29">
        <v>1.1000000000000001</v>
      </c>
      <c r="AY5" s="29" t="s">
        <v>68</v>
      </c>
      <c r="AZ5" s="29">
        <v>1.01</v>
      </c>
      <c r="BA5" s="29" t="s">
        <v>69</v>
      </c>
      <c r="BB5" s="29">
        <v>1.06</v>
      </c>
      <c r="BC5" s="29" t="s">
        <v>70</v>
      </c>
      <c r="BD5" s="29">
        <v>1.1000000000000001</v>
      </c>
      <c r="BE5" s="29" t="s">
        <v>71</v>
      </c>
      <c r="BF5" s="29">
        <v>1.1000000000000001</v>
      </c>
      <c r="BG5" s="29" t="s">
        <v>59</v>
      </c>
      <c r="BH5" s="29">
        <v>1.18</v>
      </c>
      <c r="BI5" s="29" t="s">
        <v>72</v>
      </c>
      <c r="BJ5" s="29">
        <v>1.05</v>
      </c>
      <c r="BK5" s="29" t="s">
        <v>73</v>
      </c>
      <c r="BL5" s="29">
        <v>1.21</v>
      </c>
      <c r="BM5" s="29" t="s">
        <v>74</v>
      </c>
      <c r="BN5" s="29">
        <v>1.0900000000000001</v>
      </c>
      <c r="BO5" s="29" t="s">
        <v>75</v>
      </c>
      <c r="BP5" s="29">
        <v>1.19</v>
      </c>
      <c r="BQ5" s="29" t="s">
        <v>76</v>
      </c>
      <c r="BR5" s="3">
        <v>1.2732000000000001</v>
      </c>
      <c r="BS5" s="3">
        <v>1.256</v>
      </c>
      <c r="BT5" s="3">
        <v>1.2737000000000001</v>
      </c>
      <c r="BU5" s="3">
        <v>1.3773</v>
      </c>
      <c r="BV5" s="3">
        <v>1.3369</v>
      </c>
      <c r="BW5" s="3">
        <v>1.2744</v>
      </c>
      <c r="BX5" s="3">
        <v>1.2437</v>
      </c>
      <c r="BY5" s="3">
        <v>1.3487</v>
      </c>
      <c r="BZ5" s="3">
        <v>1.2102999999999999</v>
      </c>
      <c r="CA5" s="3">
        <v>1.3001</v>
      </c>
      <c r="CB5" s="3">
        <v>1.3116000000000001</v>
      </c>
      <c r="CC5" s="3">
        <v>1.1044</v>
      </c>
      <c r="CD5" s="3">
        <v>1.3227</v>
      </c>
      <c r="CE5" s="3">
        <v>1.42</v>
      </c>
      <c r="CF5" s="3">
        <v>1.3159000000000001</v>
      </c>
      <c r="CG5" s="3">
        <v>1.2133</v>
      </c>
      <c r="CH5" s="3">
        <v>1.2506999999999999</v>
      </c>
      <c r="CI5" s="3" t="s">
        <v>5</v>
      </c>
      <c r="CJ5" s="3" t="s">
        <v>5</v>
      </c>
      <c r="CK5" s="3" t="s">
        <v>5</v>
      </c>
    </row>
    <row r="6" spans="1:89" s="41" customFormat="1" x14ac:dyDescent="0.25">
      <c r="A6" s="38" t="s">
        <v>457</v>
      </c>
      <c r="B6" s="39">
        <v>7</v>
      </c>
      <c r="C6" s="38">
        <v>2.5</v>
      </c>
      <c r="D6" s="39">
        <v>64480</v>
      </c>
      <c r="E6" s="38">
        <v>52.6</v>
      </c>
      <c r="F6" s="38">
        <v>97.84</v>
      </c>
      <c r="G6" s="38">
        <v>2.88</v>
      </c>
      <c r="H6" s="38" t="s">
        <v>446</v>
      </c>
      <c r="I6" s="38">
        <v>2.76</v>
      </c>
      <c r="J6" s="38">
        <v>2.87</v>
      </c>
      <c r="K6" s="38">
        <v>2.96</v>
      </c>
      <c r="L6" s="38">
        <v>2.87</v>
      </c>
      <c r="M6" s="38">
        <v>2.87</v>
      </c>
      <c r="N6" s="38">
        <v>2.89</v>
      </c>
      <c r="O6" s="38">
        <v>2.76</v>
      </c>
      <c r="P6" s="38">
        <v>2.78</v>
      </c>
      <c r="Q6" s="38" t="s">
        <v>11</v>
      </c>
      <c r="R6" s="38">
        <v>3.12</v>
      </c>
      <c r="S6" s="38" t="s">
        <v>11</v>
      </c>
      <c r="T6" s="38">
        <v>3.08</v>
      </c>
      <c r="U6" s="38">
        <v>3.13</v>
      </c>
      <c r="V6" s="38">
        <v>2.97</v>
      </c>
      <c r="W6" s="38">
        <v>2.93</v>
      </c>
      <c r="X6" s="38">
        <v>2.8</v>
      </c>
      <c r="Y6" s="38">
        <v>2.83</v>
      </c>
      <c r="Z6" s="38">
        <v>2.79</v>
      </c>
      <c r="AA6" s="38">
        <v>2.8</v>
      </c>
      <c r="AB6" s="38">
        <v>2.81</v>
      </c>
      <c r="AC6" s="38">
        <v>2.79</v>
      </c>
      <c r="AD6" s="40">
        <v>1.4</v>
      </c>
      <c r="AE6" s="40" t="s">
        <v>77</v>
      </c>
      <c r="AF6" s="40">
        <v>1.65</v>
      </c>
      <c r="AG6" s="40" t="s">
        <v>78</v>
      </c>
      <c r="AH6" s="40">
        <v>1.49</v>
      </c>
      <c r="AI6" s="40" t="s">
        <v>79</v>
      </c>
      <c r="AJ6" s="40">
        <v>1.55</v>
      </c>
      <c r="AK6" s="40" t="s">
        <v>80</v>
      </c>
      <c r="AL6" s="40">
        <v>1.53</v>
      </c>
      <c r="AM6" s="40" t="s">
        <v>81</v>
      </c>
      <c r="AN6" s="40">
        <v>1.4</v>
      </c>
      <c r="AO6" s="40" t="s">
        <v>77</v>
      </c>
      <c r="AP6" s="40">
        <v>1.42</v>
      </c>
      <c r="AQ6" s="40" t="s">
        <v>28</v>
      </c>
      <c r="AR6" s="40">
        <v>1.4</v>
      </c>
      <c r="AS6" s="40" t="s">
        <v>28</v>
      </c>
      <c r="AT6" s="40">
        <v>1.55</v>
      </c>
      <c r="AU6" s="40" t="s">
        <v>82</v>
      </c>
      <c r="AV6" s="40">
        <v>1.52</v>
      </c>
      <c r="AW6" s="40" t="s">
        <v>83</v>
      </c>
      <c r="AX6" s="40">
        <v>1.5</v>
      </c>
      <c r="AY6" s="40" t="s">
        <v>84</v>
      </c>
      <c r="AZ6" s="40">
        <v>1.55</v>
      </c>
      <c r="BA6" s="40" t="s">
        <v>82</v>
      </c>
      <c r="BB6" s="40">
        <v>1.44</v>
      </c>
      <c r="BC6" s="40" t="s">
        <v>85</v>
      </c>
      <c r="BD6" s="40">
        <v>1.52</v>
      </c>
      <c r="BE6" s="40" t="s">
        <v>86</v>
      </c>
      <c r="BF6" s="40">
        <v>1.52</v>
      </c>
      <c r="BG6" s="40" t="s">
        <v>87</v>
      </c>
      <c r="BH6" s="40">
        <v>1.53</v>
      </c>
      <c r="BI6" s="40" t="s">
        <v>88</v>
      </c>
      <c r="BJ6" s="40">
        <v>1.51</v>
      </c>
      <c r="BK6" s="40" t="s">
        <v>82</v>
      </c>
      <c r="BL6" s="40">
        <v>1.48</v>
      </c>
      <c r="BM6" s="40" t="s">
        <v>89</v>
      </c>
      <c r="BN6" s="40">
        <v>1.49</v>
      </c>
      <c r="BO6" s="40" t="s">
        <v>79</v>
      </c>
      <c r="BP6" s="40">
        <v>1.55</v>
      </c>
      <c r="BQ6" s="40" t="s">
        <v>30</v>
      </c>
      <c r="BR6" s="38">
        <v>1.9813000000000001</v>
      </c>
      <c r="BS6" s="38">
        <v>2.0729000000000002</v>
      </c>
      <c r="BT6" s="38">
        <v>2.0567000000000002</v>
      </c>
      <c r="BU6" s="38">
        <v>2.0415999999999999</v>
      </c>
      <c r="BV6" s="38">
        <v>2.0329000000000002</v>
      </c>
      <c r="BW6" s="38">
        <v>1.9295</v>
      </c>
      <c r="BX6" s="38">
        <v>1.8917999999999999</v>
      </c>
      <c r="BY6" s="38">
        <v>2.0739999999999998</v>
      </c>
      <c r="BZ6" s="38">
        <v>2.3048000000000002</v>
      </c>
      <c r="CA6" s="38">
        <v>2.1303999999999998</v>
      </c>
      <c r="CB6" s="38">
        <v>2.1646000000000001</v>
      </c>
      <c r="CC6" s="38">
        <v>2.1901999999999999</v>
      </c>
      <c r="CD6" s="38">
        <v>2.3794</v>
      </c>
      <c r="CE6" s="38">
        <v>2.2355999999999998</v>
      </c>
      <c r="CF6" s="38">
        <v>2.2591999999999999</v>
      </c>
      <c r="CG6" s="38">
        <v>2.2818000000000001</v>
      </c>
      <c r="CH6" s="38">
        <v>2.2557</v>
      </c>
      <c r="CI6" s="38">
        <v>2.2483</v>
      </c>
      <c r="CJ6" s="38">
        <v>2.2504</v>
      </c>
      <c r="CK6" s="38">
        <v>2.2309000000000001</v>
      </c>
    </row>
    <row r="7" spans="1:89" s="46" customFormat="1" x14ac:dyDescent="0.25">
      <c r="A7" s="42" t="s">
        <v>457</v>
      </c>
      <c r="B7" s="43">
        <v>13</v>
      </c>
      <c r="C7" s="42">
        <v>2.3199999999999998</v>
      </c>
      <c r="D7" s="43">
        <v>42460</v>
      </c>
      <c r="E7" s="42">
        <v>41.69</v>
      </c>
      <c r="F7" s="42">
        <v>97.12</v>
      </c>
      <c r="G7" s="42">
        <v>1.44</v>
      </c>
      <c r="H7" s="44" t="s">
        <v>442</v>
      </c>
      <c r="I7" s="42">
        <v>10.42</v>
      </c>
      <c r="J7" s="42">
        <v>2.56</v>
      </c>
      <c r="K7" s="42">
        <v>2.46</v>
      </c>
      <c r="L7" s="42">
        <v>2.59</v>
      </c>
      <c r="M7" s="42">
        <v>2.71</v>
      </c>
      <c r="N7" s="42">
        <v>2.7</v>
      </c>
      <c r="O7" s="42">
        <v>2.4900000000000002</v>
      </c>
      <c r="P7" s="42">
        <v>2.62</v>
      </c>
      <c r="Q7" s="42" t="s">
        <v>11</v>
      </c>
      <c r="R7" s="42" t="s">
        <v>11</v>
      </c>
      <c r="S7" s="42" t="s">
        <v>11</v>
      </c>
      <c r="T7" s="42" t="s">
        <v>11</v>
      </c>
      <c r="U7" s="42" t="s">
        <v>11</v>
      </c>
      <c r="V7" s="42" t="s">
        <v>11</v>
      </c>
      <c r="W7" s="42" t="s">
        <v>11</v>
      </c>
      <c r="X7" s="42">
        <v>3.06</v>
      </c>
      <c r="Y7" s="42" t="s">
        <v>11</v>
      </c>
      <c r="Z7" s="42" t="s">
        <v>11</v>
      </c>
      <c r="AA7" s="42" t="s">
        <v>11</v>
      </c>
      <c r="AB7" s="42" t="s">
        <v>11</v>
      </c>
      <c r="AC7" s="42" t="s">
        <v>11</v>
      </c>
      <c r="AD7" s="45">
        <v>1.36</v>
      </c>
      <c r="AE7" s="45" t="s">
        <v>90</v>
      </c>
      <c r="AF7" s="45">
        <v>1.48</v>
      </c>
      <c r="AG7" s="45" t="s">
        <v>91</v>
      </c>
      <c r="AH7" s="45">
        <v>1.36</v>
      </c>
      <c r="AI7" s="45" t="s">
        <v>90</v>
      </c>
      <c r="AJ7" s="45">
        <v>1.3</v>
      </c>
      <c r="AK7" s="45" t="s">
        <v>92</v>
      </c>
      <c r="AL7" s="45">
        <v>1.32</v>
      </c>
      <c r="AM7" s="45" t="s">
        <v>93</v>
      </c>
      <c r="AN7" s="45">
        <v>1.29</v>
      </c>
      <c r="AO7" s="45" t="s">
        <v>94</v>
      </c>
      <c r="AP7" s="45">
        <v>1.27</v>
      </c>
      <c r="AQ7" s="45" t="s">
        <v>95</v>
      </c>
      <c r="AR7" s="45">
        <v>1.45</v>
      </c>
      <c r="AS7" s="45" t="s">
        <v>96</v>
      </c>
      <c r="AT7" s="45">
        <v>1.4</v>
      </c>
      <c r="AU7" s="45" t="s">
        <v>97</v>
      </c>
      <c r="AV7" s="45">
        <v>1.43</v>
      </c>
      <c r="AW7" s="45" t="s">
        <v>98</v>
      </c>
      <c r="AX7" s="45">
        <v>1.4</v>
      </c>
      <c r="AY7" s="45" t="s">
        <v>99</v>
      </c>
      <c r="AZ7" s="45">
        <v>1.33</v>
      </c>
      <c r="BA7" s="45" t="s">
        <v>100</v>
      </c>
      <c r="BB7" s="45">
        <v>1.33</v>
      </c>
      <c r="BC7" s="45" t="s">
        <v>101</v>
      </c>
      <c r="BD7" s="45">
        <v>1.3</v>
      </c>
      <c r="BE7" s="45" t="s">
        <v>102</v>
      </c>
      <c r="BF7" s="45">
        <v>1.25</v>
      </c>
      <c r="BG7" s="45" t="s">
        <v>103</v>
      </c>
      <c r="BH7" s="45">
        <v>1.27</v>
      </c>
      <c r="BI7" s="45" t="s">
        <v>104</v>
      </c>
      <c r="BJ7" s="45">
        <v>1.29</v>
      </c>
      <c r="BK7" s="45" t="s">
        <v>105</v>
      </c>
      <c r="BL7" s="45">
        <v>1.28</v>
      </c>
      <c r="BM7" s="45" t="s">
        <v>95</v>
      </c>
      <c r="BN7" s="45">
        <v>1.29</v>
      </c>
      <c r="BO7" s="45" t="s">
        <v>106</v>
      </c>
      <c r="BP7" s="45">
        <v>1.26</v>
      </c>
      <c r="BQ7" s="45" t="s">
        <v>107</v>
      </c>
      <c r="BR7" s="42">
        <v>1.7069000000000001</v>
      </c>
      <c r="BS7" s="42">
        <v>1.7043999999999999</v>
      </c>
      <c r="BT7" s="42">
        <v>1.8174999999999999</v>
      </c>
      <c r="BU7" s="42">
        <v>1.7779</v>
      </c>
      <c r="BV7" s="42">
        <v>1.7053</v>
      </c>
      <c r="BW7" s="42">
        <v>1.6628000000000001</v>
      </c>
      <c r="BX7" s="42">
        <v>1.6375</v>
      </c>
      <c r="BY7" s="42">
        <v>1.7384999999999999</v>
      </c>
      <c r="BZ7" s="42">
        <v>1.6442000000000001</v>
      </c>
      <c r="CA7" s="42">
        <v>1.5861000000000001</v>
      </c>
      <c r="CB7" s="42">
        <v>1.5389999999999999</v>
      </c>
      <c r="CC7" s="42">
        <v>1.4717</v>
      </c>
      <c r="CD7" s="42">
        <v>1.6218999999999999</v>
      </c>
      <c r="CE7" s="42">
        <v>1.5246999999999999</v>
      </c>
      <c r="CF7" s="42">
        <v>1.7261</v>
      </c>
      <c r="CG7" s="42">
        <v>1.5803</v>
      </c>
      <c r="CH7" s="42">
        <v>1.5358000000000001</v>
      </c>
      <c r="CI7" s="42">
        <v>1.4911000000000001</v>
      </c>
      <c r="CJ7" s="42">
        <v>1.4704999999999999</v>
      </c>
      <c r="CK7" s="42">
        <v>1.5807</v>
      </c>
    </row>
    <row r="8" spans="1:89" s="50" customFormat="1" x14ac:dyDescent="0.25">
      <c r="A8" s="47" t="s">
        <v>457</v>
      </c>
      <c r="B8" s="48">
        <v>23</v>
      </c>
      <c r="C8" s="47">
        <v>0.60199999999999998</v>
      </c>
      <c r="D8" s="48">
        <v>8827</v>
      </c>
      <c r="E8" s="47">
        <v>33.630000000000003</v>
      </c>
      <c r="F8" s="47">
        <v>56.12</v>
      </c>
      <c r="G8" s="47">
        <v>1.44</v>
      </c>
      <c r="H8" s="47" t="s">
        <v>448</v>
      </c>
      <c r="I8" s="47">
        <v>8.7899999999999991</v>
      </c>
      <c r="J8" s="47" t="s">
        <v>5</v>
      </c>
      <c r="K8" s="47" t="s">
        <v>5</v>
      </c>
      <c r="L8" s="47" t="s">
        <v>5</v>
      </c>
      <c r="M8" s="47" t="s">
        <v>5</v>
      </c>
      <c r="N8" s="47" t="s">
        <v>5</v>
      </c>
      <c r="O8" s="47" t="s">
        <v>5</v>
      </c>
      <c r="P8" s="47" t="s">
        <v>5</v>
      </c>
      <c r="Q8" s="47" t="s">
        <v>5</v>
      </c>
      <c r="R8" s="47" t="s">
        <v>5</v>
      </c>
      <c r="S8" s="47" t="s">
        <v>5</v>
      </c>
      <c r="T8" s="47" t="s">
        <v>5</v>
      </c>
      <c r="U8" s="47" t="s">
        <v>5</v>
      </c>
      <c r="V8" s="47" t="s">
        <v>5</v>
      </c>
      <c r="W8" s="47" t="s">
        <v>5</v>
      </c>
      <c r="X8" s="47" t="s">
        <v>5</v>
      </c>
      <c r="Y8" s="47" t="s">
        <v>5</v>
      </c>
      <c r="Z8" s="47" t="s">
        <v>5</v>
      </c>
      <c r="AA8" s="47" t="s">
        <v>5</v>
      </c>
      <c r="AB8" s="47" t="s">
        <v>5</v>
      </c>
      <c r="AC8" s="47" t="s">
        <v>5</v>
      </c>
      <c r="AD8" s="49">
        <v>3.32</v>
      </c>
      <c r="AE8" s="49" t="s">
        <v>108</v>
      </c>
      <c r="AF8" s="49">
        <v>4.1399999999999997</v>
      </c>
      <c r="AG8" s="49" t="s">
        <v>109</v>
      </c>
      <c r="AH8" s="49">
        <v>3.43</v>
      </c>
      <c r="AI8" s="49" t="s">
        <v>110</v>
      </c>
      <c r="AJ8" s="49">
        <v>3.64</v>
      </c>
      <c r="AK8" s="49" t="s">
        <v>111</v>
      </c>
      <c r="AL8" s="49">
        <v>3.75</v>
      </c>
      <c r="AM8" s="49" t="s">
        <v>112</v>
      </c>
      <c r="AN8" s="49">
        <v>4</v>
      </c>
      <c r="AO8" s="49" t="s">
        <v>113</v>
      </c>
      <c r="AP8" s="49">
        <v>3.79</v>
      </c>
      <c r="AQ8" s="49" t="s">
        <v>114</v>
      </c>
      <c r="AR8" s="49">
        <v>46.28</v>
      </c>
      <c r="AS8" s="49" t="s">
        <v>115</v>
      </c>
      <c r="AT8" s="49">
        <v>28.89</v>
      </c>
      <c r="AU8" s="49" t="s">
        <v>116</v>
      </c>
      <c r="AV8" s="49">
        <v>50.86</v>
      </c>
      <c r="AW8" s="49" t="s">
        <v>117</v>
      </c>
      <c r="AX8" s="49">
        <v>50.39</v>
      </c>
      <c r="AY8" s="49" t="s">
        <v>118</v>
      </c>
      <c r="AZ8" s="49">
        <v>50.36</v>
      </c>
      <c r="BA8" s="49" t="s">
        <v>119</v>
      </c>
      <c r="BB8" s="49">
        <v>25.65</v>
      </c>
      <c r="BC8" s="49" t="s">
        <v>120</v>
      </c>
      <c r="BD8" s="49">
        <v>47.96</v>
      </c>
      <c r="BE8" s="49" t="s">
        <v>121</v>
      </c>
      <c r="BF8" s="49">
        <v>42.92</v>
      </c>
      <c r="BG8" s="49" t="s">
        <v>122</v>
      </c>
      <c r="BH8" s="49">
        <v>47.96</v>
      </c>
      <c r="BI8" s="49" t="s">
        <v>121</v>
      </c>
      <c r="BJ8" s="49">
        <v>52.21</v>
      </c>
      <c r="BK8" s="49" t="s">
        <v>123</v>
      </c>
      <c r="BL8" s="49">
        <v>45.12</v>
      </c>
      <c r="BM8" s="49" t="s">
        <v>124</v>
      </c>
      <c r="BN8" s="49">
        <v>55.06</v>
      </c>
      <c r="BO8" s="49" t="s">
        <v>125</v>
      </c>
      <c r="BP8" s="49">
        <v>45.73</v>
      </c>
      <c r="BQ8" s="49" t="s">
        <v>126</v>
      </c>
      <c r="BR8" s="47" t="s">
        <v>5</v>
      </c>
      <c r="BS8" s="47" t="s">
        <v>5</v>
      </c>
      <c r="BT8" s="47" t="s">
        <v>5</v>
      </c>
      <c r="BU8" s="47" t="s">
        <v>5</v>
      </c>
      <c r="BV8" s="47" t="s">
        <v>5</v>
      </c>
      <c r="BW8" s="47" t="s">
        <v>5</v>
      </c>
      <c r="BX8" s="47" t="s">
        <v>5</v>
      </c>
      <c r="BY8" s="47" t="s">
        <v>5</v>
      </c>
      <c r="BZ8" s="47" t="s">
        <v>5</v>
      </c>
      <c r="CA8" s="47" t="s">
        <v>5</v>
      </c>
      <c r="CB8" s="47" t="s">
        <v>5</v>
      </c>
      <c r="CC8" s="47" t="s">
        <v>5</v>
      </c>
      <c r="CD8" s="47" t="s">
        <v>5</v>
      </c>
      <c r="CE8" s="47" t="s">
        <v>5</v>
      </c>
      <c r="CF8" s="47" t="s">
        <v>5</v>
      </c>
      <c r="CG8" s="47" t="s">
        <v>5</v>
      </c>
      <c r="CH8" s="47" t="s">
        <v>5</v>
      </c>
      <c r="CI8" s="47" t="s">
        <v>5</v>
      </c>
      <c r="CJ8" s="47" t="s">
        <v>5</v>
      </c>
      <c r="CK8" s="47" t="s">
        <v>5</v>
      </c>
    </row>
    <row r="9" spans="1:89" s="4" customFormat="1" x14ac:dyDescent="0.25">
      <c r="A9" s="6" t="s">
        <v>458</v>
      </c>
      <c r="B9" s="23">
        <v>5</v>
      </c>
      <c r="C9" s="6">
        <v>2.41</v>
      </c>
      <c r="D9" s="23">
        <v>96159</v>
      </c>
      <c r="E9" s="6">
        <v>38.86</v>
      </c>
      <c r="F9" s="6">
        <v>97.12</v>
      </c>
      <c r="G9" s="6">
        <v>1.44</v>
      </c>
      <c r="H9" s="6" t="s">
        <v>449</v>
      </c>
      <c r="I9" s="6">
        <v>4.03</v>
      </c>
      <c r="J9" s="6">
        <v>1.62</v>
      </c>
      <c r="K9" s="6">
        <v>1.6</v>
      </c>
      <c r="L9" s="6">
        <v>1.58</v>
      </c>
      <c r="M9" s="6" t="s">
        <v>11</v>
      </c>
      <c r="N9" s="6">
        <v>1.83</v>
      </c>
      <c r="O9" s="6" t="s">
        <v>11</v>
      </c>
      <c r="P9" s="6" t="s">
        <v>11</v>
      </c>
      <c r="Q9" s="3" t="s">
        <v>11</v>
      </c>
      <c r="R9" s="3" t="s">
        <v>11</v>
      </c>
      <c r="S9" s="3" t="s">
        <v>11</v>
      </c>
      <c r="T9" s="3" t="s">
        <v>11</v>
      </c>
      <c r="U9" s="3" t="s">
        <v>11</v>
      </c>
      <c r="V9" s="3" t="s">
        <v>11</v>
      </c>
      <c r="W9" s="3" t="s">
        <v>11</v>
      </c>
      <c r="X9" s="3" t="s">
        <v>11</v>
      </c>
      <c r="Y9" s="3" t="s">
        <v>11</v>
      </c>
      <c r="Z9" s="3" t="s">
        <v>11</v>
      </c>
      <c r="AA9" s="3" t="s">
        <v>11</v>
      </c>
      <c r="AB9" s="3" t="s">
        <v>11</v>
      </c>
      <c r="AC9" s="3" t="s">
        <v>11</v>
      </c>
      <c r="AD9" s="20">
        <v>1.33</v>
      </c>
      <c r="AE9" s="20" t="s">
        <v>102</v>
      </c>
      <c r="AF9" s="20">
        <v>1.43</v>
      </c>
      <c r="AG9" s="20" t="s">
        <v>97</v>
      </c>
      <c r="AH9" s="20">
        <v>1.31</v>
      </c>
      <c r="AI9" s="20" t="s">
        <v>94</v>
      </c>
      <c r="AJ9" s="20">
        <v>1.3</v>
      </c>
      <c r="AK9" s="20" t="s">
        <v>127</v>
      </c>
      <c r="AL9" s="20">
        <v>1.32</v>
      </c>
      <c r="AM9" s="20" t="s">
        <v>128</v>
      </c>
      <c r="AN9" s="20">
        <v>1.22</v>
      </c>
      <c r="AO9" s="20" t="s">
        <v>44</v>
      </c>
      <c r="AP9" s="20" t="s">
        <v>5</v>
      </c>
      <c r="AQ9" s="20" t="s">
        <v>5</v>
      </c>
      <c r="AR9" s="20" t="s">
        <v>5</v>
      </c>
      <c r="AS9" s="20" t="s">
        <v>5</v>
      </c>
      <c r="AT9" s="20" t="s">
        <v>5</v>
      </c>
      <c r="AU9" s="20" t="s">
        <v>5</v>
      </c>
      <c r="AV9" s="20" t="s">
        <v>5</v>
      </c>
      <c r="AW9" s="20" t="s">
        <v>5</v>
      </c>
      <c r="AX9" s="20" t="s">
        <v>5</v>
      </c>
      <c r="AY9" s="20" t="s">
        <v>5</v>
      </c>
      <c r="AZ9" s="20" t="s">
        <v>5</v>
      </c>
      <c r="BA9" s="20" t="s">
        <v>5</v>
      </c>
      <c r="BB9" s="20" t="s">
        <v>5</v>
      </c>
      <c r="BC9" s="20" t="s">
        <v>5</v>
      </c>
      <c r="BD9" s="20" t="s">
        <v>5</v>
      </c>
      <c r="BE9" s="20" t="s">
        <v>5</v>
      </c>
      <c r="BF9" s="20" t="s">
        <v>5</v>
      </c>
      <c r="BG9" s="20" t="s">
        <v>5</v>
      </c>
      <c r="BH9" s="20" t="s">
        <v>5</v>
      </c>
      <c r="BI9" s="20" t="s">
        <v>5</v>
      </c>
      <c r="BJ9" s="20" t="s">
        <v>5</v>
      </c>
      <c r="BK9" s="20" t="s">
        <v>5</v>
      </c>
      <c r="BL9" s="20" t="s">
        <v>5</v>
      </c>
      <c r="BM9" s="20" t="s">
        <v>5</v>
      </c>
      <c r="BN9" s="20" t="s">
        <v>5</v>
      </c>
      <c r="BO9" s="20" t="s">
        <v>5</v>
      </c>
      <c r="BP9" s="20" t="s">
        <v>5</v>
      </c>
      <c r="BQ9" s="20" t="s">
        <v>5</v>
      </c>
      <c r="BR9" s="6">
        <v>1.3969</v>
      </c>
      <c r="BS9" s="6">
        <v>1.4632000000000001</v>
      </c>
      <c r="BT9" s="3">
        <v>1.4411</v>
      </c>
      <c r="BU9" s="3">
        <v>1.5479000000000001</v>
      </c>
      <c r="BV9" s="3">
        <v>1.4219999999999999</v>
      </c>
      <c r="BW9" s="3">
        <v>1.5216000000000001</v>
      </c>
      <c r="BX9" s="3">
        <v>1.3048999999999999</v>
      </c>
      <c r="BY9" s="3" t="s">
        <v>5</v>
      </c>
      <c r="BZ9" s="3" t="s">
        <v>5</v>
      </c>
      <c r="CA9" s="3" t="s">
        <v>5</v>
      </c>
      <c r="CB9" s="3" t="s">
        <v>5</v>
      </c>
      <c r="CC9" s="3" t="s">
        <v>5</v>
      </c>
      <c r="CD9" s="3" t="s">
        <v>5</v>
      </c>
      <c r="CE9" s="3" t="s">
        <v>5</v>
      </c>
      <c r="CF9" s="3" t="s">
        <v>5</v>
      </c>
      <c r="CG9" s="3" t="s">
        <v>5</v>
      </c>
      <c r="CH9" s="3" t="s">
        <v>5</v>
      </c>
      <c r="CI9" s="3" t="s">
        <v>5</v>
      </c>
      <c r="CJ9" s="3" t="s">
        <v>5</v>
      </c>
      <c r="CK9" s="3" t="s">
        <v>5</v>
      </c>
    </row>
    <row r="10" spans="1:89" s="4" customFormat="1" x14ac:dyDescent="0.25">
      <c r="A10" s="6" t="s">
        <v>458</v>
      </c>
      <c r="B10" s="23" t="s">
        <v>12</v>
      </c>
      <c r="C10" s="6">
        <v>1.86</v>
      </c>
      <c r="D10" s="23">
        <v>10877</v>
      </c>
      <c r="E10" s="6">
        <v>54.5</v>
      </c>
      <c r="F10" s="6">
        <v>80.58</v>
      </c>
      <c r="G10" s="6">
        <v>3.6</v>
      </c>
      <c r="H10" s="6" t="s">
        <v>445</v>
      </c>
      <c r="I10" s="6">
        <v>7.58</v>
      </c>
      <c r="J10" s="6">
        <v>2.1800000000000002</v>
      </c>
      <c r="K10" s="6" t="s">
        <v>11</v>
      </c>
      <c r="L10" s="6">
        <v>1.96</v>
      </c>
      <c r="M10" s="6" t="s">
        <v>11</v>
      </c>
      <c r="N10" s="6" t="s">
        <v>11</v>
      </c>
      <c r="O10" s="6" t="s">
        <v>11</v>
      </c>
      <c r="P10" s="6">
        <v>2.2400000000000002</v>
      </c>
      <c r="Q10" s="3" t="s">
        <v>11</v>
      </c>
      <c r="R10" s="3" t="s">
        <v>11</v>
      </c>
      <c r="S10" s="3" t="s">
        <v>11</v>
      </c>
      <c r="T10" s="3" t="s">
        <v>11</v>
      </c>
      <c r="U10" s="3" t="s">
        <v>11</v>
      </c>
      <c r="V10" s="3" t="s">
        <v>11</v>
      </c>
      <c r="W10" s="3" t="s">
        <v>11</v>
      </c>
      <c r="X10" s="3" t="s">
        <v>11</v>
      </c>
      <c r="Y10" s="3" t="s">
        <v>11</v>
      </c>
      <c r="Z10" s="3" t="s">
        <v>11</v>
      </c>
      <c r="AA10" s="3" t="s">
        <v>11</v>
      </c>
      <c r="AB10" s="3" t="s">
        <v>11</v>
      </c>
      <c r="AC10" s="3" t="s">
        <v>11</v>
      </c>
      <c r="AD10" s="29">
        <v>1.43</v>
      </c>
      <c r="AE10" s="29" t="s">
        <v>129</v>
      </c>
      <c r="AF10" s="29">
        <v>1.44</v>
      </c>
      <c r="AG10" s="29" t="s">
        <v>130</v>
      </c>
      <c r="AH10" s="29">
        <v>1.44</v>
      </c>
      <c r="AI10" s="29" t="s">
        <v>131</v>
      </c>
      <c r="AJ10" s="29">
        <v>1.49</v>
      </c>
      <c r="AK10" s="29" t="s">
        <v>132</v>
      </c>
      <c r="AL10" s="29">
        <v>1.54</v>
      </c>
      <c r="AM10" s="29" t="s">
        <v>80</v>
      </c>
      <c r="AN10" s="29">
        <v>1.46</v>
      </c>
      <c r="AO10" s="29" t="s">
        <v>89</v>
      </c>
      <c r="AP10" s="29">
        <v>1.48</v>
      </c>
      <c r="AQ10" s="29" t="s">
        <v>89</v>
      </c>
      <c r="AR10" s="29">
        <v>3.64</v>
      </c>
      <c r="AS10" s="29" t="s">
        <v>133</v>
      </c>
      <c r="AT10" s="29">
        <v>2.95</v>
      </c>
      <c r="AU10" s="29" t="s">
        <v>134</v>
      </c>
      <c r="AV10" s="29">
        <v>2.37</v>
      </c>
      <c r="AW10" s="29" t="s">
        <v>135</v>
      </c>
      <c r="AX10" s="29">
        <v>1.91</v>
      </c>
      <c r="AY10" s="29" t="s">
        <v>136</v>
      </c>
      <c r="AZ10" s="29">
        <v>3.43</v>
      </c>
      <c r="BA10" s="29" t="s">
        <v>137</v>
      </c>
      <c r="BB10" s="29">
        <v>2.64</v>
      </c>
      <c r="BC10" s="29" t="s">
        <v>138</v>
      </c>
      <c r="BD10" s="29">
        <v>2.48</v>
      </c>
      <c r="BE10" s="29" t="s">
        <v>139</v>
      </c>
      <c r="BF10" s="29">
        <v>2.08</v>
      </c>
      <c r="BG10" s="29" t="s">
        <v>140</v>
      </c>
      <c r="BH10" s="29">
        <v>2.16</v>
      </c>
      <c r="BI10" s="29" t="s">
        <v>141</v>
      </c>
      <c r="BJ10" s="29">
        <v>2.37</v>
      </c>
      <c r="BK10" s="29" t="s">
        <v>142</v>
      </c>
      <c r="BL10" s="29">
        <v>3.33</v>
      </c>
      <c r="BM10" s="29" t="s">
        <v>143</v>
      </c>
      <c r="BN10" s="29">
        <v>2.76</v>
      </c>
      <c r="BO10" s="29" t="s">
        <v>144</v>
      </c>
      <c r="BP10" s="29">
        <v>2.33</v>
      </c>
      <c r="BQ10" s="29" t="s">
        <v>145</v>
      </c>
      <c r="BR10" s="3">
        <v>1.2626999999999999</v>
      </c>
      <c r="BS10" s="3">
        <v>1.2403</v>
      </c>
      <c r="BT10" s="3">
        <v>1.2790999999999999</v>
      </c>
      <c r="BU10" s="3">
        <v>1.2861</v>
      </c>
      <c r="BV10" s="3">
        <v>1.3041</v>
      </c>
      <c r="BW10" s="3">
        <v>1.2739</v>
      </c>
      <c r="BX10" s="3">
        <v>1.2637</v>
      </c>
      <c r="BY10" s="3" t="s">
        <v>5</v>
      </c>
      <c r="BZ10" s="3" t="s">
        <v>5</v>
      </c>
      <c r="CA10" s="3" t="s">
        <v>5</v>
      </c>
      <c r="CB10" s="3" t="s">
        <v>5</v>
      </c>
      <c r="CC10" s="3" t="s">
        <v>5</v>
      </c>
      <c r="CD10" s="3" t="s">
        <v>5</v>
      </c>
      <c r="CE10" s="3" t="s">
        <v>5</v>
      </c>
      <c r="CF10" s="3" t="s">
        <v>5</v>
      </c>
      <c r="CG10" s="3" t="s">
        <v>5</v>
      </c>
      <c r="CH10" s="3" t="s">
        <v>5</v>
      </c>
      <c r="CI10" s="3" t="s">
        <v>5</v>
      </c>
      <c r="CJ10" s="3" t="s">
        <v>5</v>
      </c>
      <c r="CK10" s="3" t="s">
        <v>5</v>
      </c>
    </row>
    <row r="11" spans="1:89" s="4" customFormat="1" x14ac:dyDescent="0.25">
      <c r="A11" s="6" t="s">
        <v>458</v>
      </c>
      <c r="B11" s="23" t="s">
        <v>17</v>
      </c>
      <c r="C11" s="6">
        <v>0.80100000000000005</v>
      </c>
      <c r="D11" s="23">
        <v>44423</v>
      </c>
      <c r="E11" s="6">
        <v>34.450000000000003</v>
      </c>
      <c r="F11" s="6">
        <v>82.01</v>
      </c>
      <c r="G11" s="6">
        <v>1.44</v>
      </c>
      <c r="H11" s="6" t="s">
        <v>452</v>
      </c>
      <c r="I11" s="6">
        <v>10.67</v>
      </c>
      <c r="J11" s="6">
        <v>2.83</v>
      </c>
      <c r="K11" s="6">
        <v>2.7</v>
      </c>
      <c r="L11" s="6">
        <v>2.7</v>
      </c>
      <c r="M11" s="6">
        <v>2.93</v>
      </c>
      <c r="N11" s="6">
        <v>3</v>
      </c>
      <c r="O11" s="6">
        <v>2.61</v>
      </c>
      <c r="P11" s="6">
        <v>3.2</v>
      </c>
      <c r="Q11" s="3" t="s">
        <v>11</v>
      </c>
      <c r="R11" s="3" t="s">
        <v>11</v>
      </c>
      <c r="S11" s="3" t="s">
        <v>11</v>
      </c>
      <c r="T11" s="3" t="s">
        <v>11</v>
      </c>
      <c r="U11" s="3" t="s">
        <v>11</v>
      </c>
      <c r="V11" s="3" t="s">
        <v>11</v>
      </c>
      <c r="W11" s="3" t="s">
        <v>11</v>
      </c>
      <c r="X11" s="3" t="s">
        <v>11</v>
      </c>
      <c r="Y11" s="3" t="s">
        <v>11</v>
      </c>
      <c r="Z11" s="3" t="s">
        <v>11</v>
      </c>
      <c r="AA11" s="3" t="s">
        <v>11</v>
      </c>
      <c r="AB11" s="3" t="s">
        <v>11</v>
      </c>
      <c r="AC11" s="3" t="s">
        <v>11</v>
      </c>
      <c r="AD11" s="29">
        <v>1.41</v>
      </c>
      <c r="AE11" s="29" t="s">
        <v>146</v>
      </c>
      <c r="AF11" s="29">
        <v>1.35</v>
      </c>
      <c r="AG11" s="29" t="s">
        <v>147</v>
      </c>
      <c r="AH11" s="29">
        <v>1.39</v>
      </c>
      <c r="AI11" s="29" t="s">
        <v>97</v>
      </c>
      <c r="AJ11" s="29">
        <v>1.27</v>
      </c>
      <c r="AK11" s="29" t="s">
        <v>148</v>
      </c>
      <c r="AL11" s="29">
        <v>1.18</v>
      </c>
      <c r="AM11" s="29" t="s">
        <v>149</v>
      </c>
      <c r="AN11" s="29">
        <v>1.24</v>
      </c>
      <c r="AO11" s="29" t="s">
        <v>150</v>
      </c>
      <c r="AP11" s="29">
        <v>1.24</v>
      </c>
      <c r="AQ11" s="29" t="s">
        <v>151</v>
      </c>
      <c r="AR11" s="29">
        <v>1.24</v>
      </c>
      <c r="AS11" s="29" t="s">
        <v>152</v>
      </c>
      <c r="AT11" s="29">
        <v>1.18</v>
      </c>
      <c r="AU11" s="29" t="s">
        <v>153</v>
      </c>
      <c r="AV11" s="29">
        <v>1.19</v>
      </c>
      <c r="AW11" s="29" t="s">
        <v>154</v>
      </c>
      <c r="AX11" s="29">
        <v>1.1200000000000001</v>
      </c>
      <c r="AY11" s="29" t="s">
        <v>155</v>
      </c>
      <c r="AZ11" s="29">
        <v>1.1200000000000001</v>
      </c>
      <c r="BA11" s="29" t="s">
        <v>156</v>
      </c>
      <c r="BB11" s="29">
        <v>1.19</v>
      </c>
      <c r="BC11" s="29" t="s">
        <v>157</v>
      </c>
      <c r="BD11" s="29">
        <v>1.27</v>
      </c>
      <c r="BE11" s="29" t="s">
        <v>158</v>
      </c>
      <c r="BF11" s="29">
        <v>1.46</v>
      </c>
      <c r="BG11" s="29" t="s">
        <v>159</v>
      </c>
      <c r="BH11" s="29">
        <v>1.37</v>
      </c>
      <c r="BI11" s="29" t="s">
        <v>90</v>
      </c>
      <c r="BJ11" s="29">
        <v>1.08</v>
      </c>
      <c r="BK11" s="29" t="s">
        <v>160</v>
      </c>
      <c r="BL11" s="29">
        <v>1.21</v>
      </c>
      <c r="BM11" s="29" t="s">
        <v>161</v>
      </c>
      <c r="BN11" s="29">
        <v>1.67</v>
      </c>
      <c r="BO11" s="29" t="s">
        <v>162</v>
      </c>
      <c r="BP11" s="29">
        <v>1.41</v>
      </c>
      <c r="BQ11" s="29" t="s">
        <v>32</v>
      </c>
      <c r="BR11" s="3">
        <v>1.5410999999999999</v>
      </c>
      <c r="BS11" s="3">
        <v>1.5481</v>
      </c>
      <c r="BT11" s="3">
        <v>1.4716</v>
      </c>
      <c r="BU11" s="3">
        <v>1.51</v>
      </c>
      <c r="BV11" s="3">
        <v>1.5488</v>
      </c>
      <c r="BW11" s="3">
        <v>1.4537</v>
      </c>
      <c r="BX11" s="3">
        <v>1.5286</v>
      </c>
      <c r="BY11" s="3">
        <v>1.3793</v>
      </c>
      <c r="BZ11" s="3">
        <v>1.3344</v>
      </c>
      <c r="CA11" s="3">
        <v>1.3795999999999999</v>
      </c>
      <c r="CB11" s="3">
        <v>1.2488999999999999</v>
      </c>
      <c r="CC11" s="3">
        <v>1.2677</v>
      </c>
      <c r="CD11" s="3">
        <v>1.4380999999999999</v>
      </c>
      <c r="CE11" s="3">
        <v>1.5029999999999999</v>
      </c>
      <c r="CF11" s="3" t="s">
        <v>5</v>
      </c>
      <c r="CG11" s="3">
        <v>1.3805000000000001</v>
      </c>
      <c r="CH11" s="3">
        <v>1.5948</v>
      </c>
      <c r="CI11" s="3" t="s">
        <v>5</v>
      </c>
      <c r="CJ11" s="3" t="s">
        <v>5</v>
      </c>
      <c r="CK11" s="3">
        <v>1.9496</v>
      </c>
    </row>
    <row r="12" spans="1:89" s="4" customFormat="1" x14ac:dyDescent="0.25">
      <c r="A12" s="3" t="s">
        <v>458</v>
      </c>
      <c r="B12" s="22" t="s">
        <v>14</v>
      </c>
      <c r="C12" s="3">
        <v>0.59499999999999997</v>
      </c>
      <c r="D12" s="22">
        <v>7348</v>
      </c>
      <c r="E12" s="3">
        <v>32.15</v>
      </c>
      <c r="F12" s="3">
        <v>58.99</v>
      </c>
      <c r="G12" s="3">
        <v>0.72</v>
      </c>
      <c r="H12" s="3" t="s">
        <v>451</v>
      </c>
      <c r="I12" s="3">
        <v>3.94</v>
      </c>
      <c r="J12" s="3" t="s">
        <v>5</v>
      </c>
      <c r="K12" s="3" t="s">
        <v>5</v>
      </c>
      <c r="L12" s="3" t="s">
        <v>5</v>
      </c>
      <c r="M12" s="3" t="s">
        <v>5</v>
      </c>
      <c r="N12" s="3" t="s">
        <v>5</v>
      </c>
      <c r="O12" s="3" t="s">
        <v>5</v>
      </c>
      <c r="P12" s="3" t="s">
        <v>5</v>
      </c>
      <c r="Q12" s="3" t="s">
        <v>5</v>
      </c>
      <c r="R12" s="3" t="s">
        <v>5</v>
      </c>
      <c r="S12" s="3" t="s">
        <v>5</v>
      </c>
      <c r="T12" s="3" t="s">
        <v>5</v>
      </c>
      <c r="U12" s="3" t="s">
        <v>5</v>
      </c>
      <c r="V12" s="3" t="s">
        <v>5</v>
      </c>
      <c r="W12" s="3" t="s">
        <v>5</v>
      </c>
      <c r="X12" s="3" t="s">
        <v>5</v>
      </c>
      <c r="Y12" s="3" t="s">
        <v>5</v>
      </c>
      <c r="Z12" s="3" t="s">
        <v>5</v>
      </c>
      <c r="AA12" s="3" t="s">
        <v>5</v>
      </c>
      <c r="AB12" s="3" t="s">
        <v>5</v>
      </c>
      <c r="AC12" s="3" t="s">
        <v>5</v>
      </c>
      <c r="AD12" s="29">
        <v>1.65</v>
      </c>
      <c r="AE12" s="29" t="s">
        <v>163</v>
      </c>
      <c r="AF12" s="29">
        <v>1.34</v>
      </c>
      <c r="AG12" s="29" t="s">
        <v>164</v>
      </c>
      <c r="AH12" s="29">
        <v>1.37</v>
      </c>
      <c r="AI12" s="29" t="s">
        <v>98</v>
      </c>
      <c r="AJ12" s="29">
        <v>1.33</v>
      </c>
      <c r="AK12" s="29" t="s">
        <v>100</v>
      </c>
      <c r="AL12" s="29">
        <v>1.31</v>
      </c>
      <c r="AM12" s="29" t="s">
        <v>165</v>
      </c>
      <c r="AN12" s="29">
        <v>1.33</v>
      </c>
      <c r="AO12" s="29" t="s">
        <v>100</v>
      </c>
      <c r="AP12" s="29">
        <v>1.29</v>
      </c>
      <c r="AQ12" s="29" t="s">
        <v>166</v>
      </c>
      <c r="AR12" s="29">
        <v>64.92</v>
      </c>
      <c r="AS12" s="29" t="s">
        <v>167</v>
      </c>
      <c r="AT12" s="29">
        <v>5.76</v>
      </c>
      <c r="AU12" s="29" t="s">
        <v>168</v>
      </c>
      <c r="AV12" s="29">
        <v>6.97</v>
      </c>
      <c r="AW12" s="29" t="s">
        <v>169</v>
      </c>
      <c r="AX12" s="29">
        <v>4.83</v>
      </c>
      <c r="AY12" s="29" t="s">
        <v>170</v>
      </c>
      <c r="AZ12" s="29">
        <v>5.07</v>
      </c>
      <c r="BA12" s="29" t="s">
        <v>171</v>
      </c>
      <c r="BB12" s="29">
        <v>5.2</v>
      </c>
      <c r="BC12" s="29" t="s">
        <v>172</v>
      </c>
      <c r="BD12" s="29">
        <v>5.63</v>
      </c>
      <c r="BE12" s="29" t="s">
        <v>173</v>
      </c>
      <c r="BF12" s="29">
        <v>8.4499999999999993</v>
      </c>
      <c r="BG12" s="29" t="s">
        <v>174</v>
      </c>
      <c r="BH12" s="29">
        <v>9.51</v>
      </c>
      <c r="BI12" s="29" t="s">
        <v>175</v>
      </c>
      <c r="BJ12" s="29">
        <v>7.2</v>
      </c>
      <c r="BK12" s="29" t="s">
        <v>176</v>
      </c>
      <c r="BL12" s="29">
        <v>9.3000000000000007</v>
      </c>
      <c r="BM12" s="29" t="s">
        <v>177</v>
      </c>
      <c r="BN12" s="29">
        <v>11.31</v>
      </c>
      <c r="BO12" s="29" t="s">
        <v>178</v>
      </c>
      <c r="BP12" s="29">
        <v>9</v>
      </c>
      <c r="BQ12" s="29" t="s">
        <v>179</v>
      </c>
      <c r="BR12" s="3">
        <v>3.3866000000000001</v>
      </c>
      <c r="BS12" s="3">
        <v>1.8499000000000001</v>
      </c>
      <c r="BT12" s="3">
        <v>2.3239999999999998</v>
      </c>
      <c r="BU12" s="3">
        <v>2.2925</v>
      </c>
      <c r="BV12" s="3">
        <v>1.9555</v>
      </c>
      <c r="BW12" s="3">
        <v>2.1076000000000001</v>
      </c>
      <c r="BX12" s="3">
        <v>2.0636000000000001</v>
      </c>
      <c r="BY12" s="3" t="s">
        <v>5</v>
      </c>
      <c r="BZ12" s="3" t="s">
        <v>5</v>
      </c>
      <c r="CA12" s="3" t="s">
        <v>5</v>
      </c>
      <c r="CB12" s="3" t="s">
        <v>5</v>
      </c>
      <c r="CC12" s="3" t="s">
        <v>5</v>
      </c>
      <c r="CD12" s="3" t="s">
        <v>5</v>
      </c>
      <c r="CE12" s="3" t="s">
        <v>5</v>
      </c>
      <c r="CF12" s="3" t="s">
        <v>5</v>
      </c>
      <c r="CG12" s="3" t="s">
        <v>5</v>
      </c>
      <c r="CH12" s="3" t="s">
        <v>5</v>
      </c>
      <c r="CI12" s="3" t="s">
        <v>5</v>
      </c>
      <c r="CJ12" s="3" t="s">
        <v>5</v>
      </c>
      <c r="CK12" s="3">
        <v>9.7934999999999999</v>
      </c>
    </row>
    <row r="13" spans="1:89" s="4" customFormat="1" x14ac:dyDescent="0.25">
      <c r="A13" s="6" t="s">
        <v>458</v>
      </c>
      <c r="B13" s="23" t="s">
        <v>16</v>
      </c>
      <c r="C13" s="6">
        <v>3.23</v>
      </c>
      <c r="D13" s="23">
        <v>65101</v>
      </c>
      <c r="E13" s="6">
        <v>45.83</v>
      </c>
      <c r="F13" s="6">
        <v>96.4</v>
      </c>
      <c r="G13" s="6">
        <v>4.32</v>
      </c>
      <c r="H13" s="6" t="s">
        <v>455</v>
      </c>
      <c r="I13" s="6">
        <v>2.92</v>
      </c>
      <c r="J13" s="6" t="s">
        <v>11</v>
      </c>
      <c r="K13" s="6" t="s">
        <v>11</v>
      </c>
      <c r="L13" s="6" t="s">
        <v>11</v>
      </c>
      <c r="M13" s="6">
        <v>1.75</v>
      </c>
      <c r="N13" s="6">
        <v>1.75</v>
      </c>
      <c r="O13" s="6">
        <v>1.55</v>
      </c>
      <c r="P13" s="6">
        <v>1.57</v>
      </c>
      <c r="Q13" s="6" t="s">
        <v>11</v>
      </c>
      <c r="R13" s="6" t="s">
        <v>11</v>
      </c>
      <c r="S13" s="6" t="s">
        <v>11</v>
      </c>
      <c r="T13" s="6" t="s">
        <v>11</v>
      </c>
      <c r="U13" s="6" t="s">
        <v>11</v>
      </c>
      <c r="V13" s="6" t="s">
        <v>11</v>
      </c>
      <c r="W13" s="6" t="s">
        <v>11</v>
      </c>
      <c r="X13" s="6" t="s">
        <v>11</v>
      </c>
      <c r="Y13" s="6" t="s">
        <v>11</v>
      </c>
      <c r="Z13" s="6" t="s">
        <v>11</v>
      </c>
      <c r="AA13" s="6" t="s">
        <v>11</v>
      </c>
      <c r="AB13" s="6" t="s">
        <v>11</v>
      </c>
      <c r="AC13" s="6" t="s">
        <v>11</v>
      </c>
      <c r="AD13" s="20">
        <v>1.51</v>
      </c>
      <c r="AE13" s="20" t="s">
        <v>180</v>
      </c>
      <c r="AF13" s="20">
        <v>1.67</v>
      </c>
      <c r="AG13" s="20" t="s">
        <v>181</v>
      </c>
      <c r="AH13" s="20">
        <v>1.45</v>
      </c>
      <c r="AI13" s="20" t="s">
        <v>182</v>
      </c>
      <c r="AJ13" s="20">
        <v>1.46</v>
      </c>
      <c r="AK13" s="20" t="s">
        <v>183</v>
      </c>
      <c r="AL13" s="20">
        <v>1.46</v>
      </c>
      <c r="AM13" s="20" t="s">
        <v>184</v>
      </c>
      <c r="AN13" s="20">
        <v>1.1200000000000001</v>
      </c>
      <c r="AO13" s="20" t="s">
        <v>185</v>
      </c>
      <c r="AP13" s="20">
        <v>1.0900000000000001</v>
      </c>
      <c r="AQ13" s="20" t="s">
        <v>186</v>
      </c>
      <c r="AR13" s="20" t="s">
        <v>5</v>
      </c>
      <c r="AS13" s="20" t="s">
        <v>5</v>
      </c>
      <c r="AT13" s="20">
        <v>1.43</v>
      </c>
      <c r="AU13" s="20" t="s">
        <v>187</v>
      </c>
      <c r="AV13" s="20">
        <v>1.61</v>
      </c>
      <c r="AW13" s="20" t="s">
        <v>188</v>
      </c>
      <c r="AX13" s="20">
        <v>1.46</v>
      </c>
      <c r="AY13" s="20" t="s">
        <v>189</v>
      </c>
      <c r="AZ13" s="20">
        <v>1.59</v>
      </c>
      <c r="BA13" s="20" t="s">
        <v>190</v>
      </c>
      <c r="BB13" s="20">
        <v>1.39</v>
      </c>
      <c r="BC13" s="20" t="s">
        <v>191</v>
      </c>
      <c r="BD13" s="20">
        <v>1.4</v>
      </c>
      <c r="BE13" s="20" t="s">
        <v>192</v>
      </c>
      <c r="BF13" s="20">
        <v>1.49</v>
      </c>
      <c r="BG13" s="20" t="s">
        <v>193</v>
      </c>
      <c r="BH13" s="20">
        <v>1.43</v>
      </c>
      <c r="BI13" s="20" t="s">
        <v>194</v>
      </c>
      <c r="BJ13" s="20">
        <v>1.55</v>
      </c>
      <c r="BK13" s="20" t="s">
        <v>195</v>
      </c>
      <c r="BL13" s="20">
        <v>1.38</v>
      </c>
      <c r="BM13" s="20" t="s">
        <v>196</v>
      </c>
      <c r="BN13" s="20">
        <v>1.29</v>
      </c>
      <c r="BO13" s="20" t="s">
        <v>197</v>
      </c>
      <c r="BP13" s="20">
        <v>1.39</v>
      </c>
      <c r="BQ13" s="20" t="s">
        <v>198</v>
      </c>
      <c r="BR13" s="6">
        <v>1.7839</v>
      </c>
      <c r="BS13" s="6">
        <v>1.3596999999999999</v>
      </c>
      <c r="BT13" s="6">
        <v>1.6279999999999999</v>
      </c>
      <c r="BU13" s="6">
        <v>1.6315</v>
      </c>
      <c r="BV13" s="6">
        <v>1.6449</v>
      </c>
      <c r="BW13" s="6">
        <v>1.3363</v>
      </c>
      <c r="BX13" s="6">
        <v>1.3028</v>
      </c>
      <c r="BY13" s="6" t="s">
        <v>5</v>
      </c>
      <c r="BZ13" s="6" t="s">
        <v>5</v>
      </c>
      <c r="CA13" s="6" t="s">
        <v>5</v>
      </c>
      <c r="CB13" s="6" t="s">
        <v>5</v>
      </c>
      <c r="CC13" s="6" t="s">
        <v>5</v>
      </c>
      <c r="CD13" s="6" t="s">
        <v>5</v>
      </c>
      <c r="CE13" s="6" t="s">
        <v>5</v>
      </c>
      <c r="CF13" s="6">
        <v>1.7624</v>
      </c>
      <c r="CG13" s="6">
        <v>1.7658</v>
      </c>
      <c r="CH13" s="6">
        <v>1.7721</v>
      </c>
      <c r="CI13" s="6">
        <v>1.6359999999999999</v>
      </c>
      <c r="CJ13" s="6">
        <v>1.5430999999999999</v>
      </c>
      <c r="CK13" s="6">
        <v>1.6520999999999999</v>
      </c>
    </row>
    <row r="14" spans="1:89" s="4" customFormat="1" x14ac:dyDescent="0.25">
      <c r="A14" s="6" t="s">
        <v>458</v>
      </c>
      <c r="B14" s="23" t="s">
        <v>9</v>
      </c>
      <c r="C14" s="6">
        <v>0.82099999999999995</v>
      </c>
      <c r="D14" s="23">
        <v>36835</v>
      </c>
      <c r="E14" s="6">
        <v>36.51</v>
      </c>
      <c r="F14" s="6">
        <v>72.66</v>
      </c>
      <c r="G14" s="6">
        <v>0</v>
      </c>
      <c r="H14" s="6" t="s">
        <v>448</v>
      </c>
      <c r="I14" s="6">
        <v>5.95</v>
      </c>
      <c r="J14" s="6" t="s">
        <v>5</v>
      </c>
      <c r="K14" s="6" t="s">
        <v>5</v>
      </c>
      <c r="L14" s="6" t="s">
        <v>5</v>
      </c>
      <c r="M14" s="6" t="s">
        <v>5</v>
      </c>
      <c r="N14" s="6" t="s">
        <v>5</v>
      </c>
      <c r="O14" s="6" t="s">
        <v>5</v>
      </c>
      <c r="P14" s="6" t="s">
        <v>5</v>
      </c>
      <c r="Q14" s="6" t="s">
        <v>5</v>
      </c>
      <c r="R14" s="6" t="s">
        <v>5</v>
      </c>
      <c r="S14" s="6" t="s">
        <v>5</v>
      </c>
      <c r="T14" s="6" t="s">
        <v>5</v>
      </c>
      <c r="U14" s="6" t="s">
        <v>5</v>
      </c>
      <c r="V14" s="6" t="s">
        <v>5</v>
      </c>
      <c r="W14" s="6" t="s">
        <v>5</v>
      </c>
      <c r="X14" s="6" t="s">
        <v>5</v>
      </c>
      <c r="Y14" s="6" t="s">
        <v>5</v>
      </c>
      <c r="Z14" s="6" t="s">
        <v>5</v>
      </c>
      <c r="AA14" s="6" t="s">
        <v>5</v>
      </c>
      <c r="AB14" s="6" t="s">
        <v>5</v>
      </c>
      <c r="AC14" s="6" t="s">
        <v>5</v>
      </c>
      <c r="AD14" s="20">
        <v>1.46</v>
      </c>
      <c r="AE14" s="20" t="s">
        <v>199</v>
      </c>
      <c r="AF14" s="20">
        <v>1.52</v>
      </c>
      <c r="AG14" s="20" t="s">
        <v>200</v>
      </c>
      <c r="AH14" s="20">
        <v>1.62</v>
      </c>
      <c r="AI14" s="20" t="s">
        <v>201</v>
      </c>
      <c r="AJ14" s="20">
        <v>1.56</v>
      </c>
      <c r="AK14" s="20" t="s">
        <v>202</v>
      </c>
      <c r="AL14" s="20">
        <v>1.74</v>
      </c>
      <c r="AM14" s="20" t="s">
        <v>203</v>
      </c>
      <c r="AN14" s="20">
        <v>1.66</v>
      </c>
      <c r="AO14" s="20" t="s">
        <v>204</v>
      </c>
      <c r="AP14" s="20">
        <v>1.61</v>
      </c>
      <c r="AQ14" s="20" t="s">
        <v>205</v>
      </c>
      <c r="AR14" s="20">
        <v>2</v>
      </c>
      <c r="AS14" s="20" t="s">
        <v>206</v>
      </c>
      <c r="AT14" s="20">
        <v>1.73</v>
      </c>
      <c r="AU14" s="20" t="s">
        <v>207</v>
      </c>
      <c r="AV14" s="20">
        <v>2.0699999999999998</v>
      </c>
      <c r="AW14" s="20" t="s">
        <v>208</v>
      </c>
      <c r="AX14" s="20">
        <v>2.7</v>
      </c>
      <c r="AY14" s="20" t="s">
        <v>209</v>
      </c>
      <c r="AZ14" s="20">
        <v>2.11</v>
      </c>
      <c r="BA14" s="20" t="s">
        <v>211</v>
      </c>
      <c r="BB14" s="20">
        <v>1.98</v>
      </c>
      <c r="BC14" s="20" t="s">
        <v>210</v>
      </c>
      <c r="BD14" s="20">
        <v>2.1800000000000002</v>
      </c>
      <c r="BE14" s="20" t="s">
        <v>212</v>
      </c>
      <c r="BF14" s="20">
        <v>2.2999999999999998</v>
      </c>
      <c r="BG14" s="20" t="s">
        <v>213</v>
      </c>
      <c r="BH14" s="20">
        <v>2.39</v>
      </c>
      <c r="BI14" s="20" t="s">
        <v>214</v>
      </c>
      <c r="BJ14" s="20">
        <v>2.02</v>
      </c>
      <c r="BK14" s="20" t="s">
        <v>216</v>
      </c>
      <c r="BL14" s="20">
        <v>2.44</v>
      </c>
      <c r="BM14" s="20" t="s">
        <v>215</v>
      </c>
      <c r="BN14" s="20">
        <v>2.1800000000000002</v>
      </c>
      <c r="BO14" s="20" t="s">
        <v>217</v>
      </c>
      <c r="BP14" s="20">
        <v>2.4900000000000002</v>
      </c>
      <c r="BQ14" s="20" t="s">
        <v>218</v>
      </c>
      <c r="BR14" s="3">
        <v>1.1649</v>
      </c>
      <c r="BS14" s="3">
        <v>1.2442</v>
      </c>
      <c r="BT14" s="3">
        <v>1.2343999999999999</v>
      </c>
      <c r="BU14" s="3">
        <v>1.3066</v>
      </c>
      <c r="BV14" s="3">
        <v>1.3069999999999999</v>
      </c>
      <c r="BW14" s="3">
        <v>1.2426999999999999</v>
      </c>
      <c r="BX14" s="3">
        <v>1.2871999999999999</v>
      </c>
      <c r="BY14" s="3">
        <v>1.7079</v>
      </c>
      <c r="BZ14" s="3">
        <v>1.7826</v>
      </c>
      <c r="CA14" s="3">
        <v>1.5165999999999999</v>
      </c>
      <c r="CB14" s="3">
        <v>1.8872</v>
      </c>
      <c r="CC14" s="3">
        <v>1.4829000000000001</v>
      </c>
      <c r="CD14" s="3">
        <v>1.7588999999999999</v>
      </c>
      <c r="CE14" s="3">
        <v>2.3835000000000002</v>
      </c>
      <c r="CF14" s="3">
        <v>1.599</v>
      </c>
      <c r="CG14" s="3">
        <v>1.7242</v>
      </c>
      <c r="CH14" s="3">
        <v>1.7984</v>
      </c>
      <c r="CI14" s="3">
        <v>1.7732000000000001</v>
      </c>
      <c r="CJ14" s="3">
        <v>1.7334000000000001</v>
      </c>
      <c r="CK14" s="3">
        <v>1.7612000000000001</v>
      </c>
    </row>
    <row r="15" spans="1:89" s="8" customFormat="1" x14ac:dyDescent="0.25">
      <c r="A15" s="7" t="s">
        <v>458</v>
      </c>
      <c r="B15" s="24">
        <v>56</v>
      </c>
      <c r="C15" s="7">
        <v>1.08</v>
      </c>
      <c r="D15" s="24">
        <v>48258</v>
      </c>
      <c r="E15" s="7">
        <v>33.33</v>
      </c>
      <c r="F15" s="7">
        <v>80.58</v>
      </c>
      <c r="G15" s="7">
        <v>2.16</v>
      </c>
      <c r="H15" s="7" t="s">
        <v>448</v>
      </c>
      <c r="I15" s="7">
        <v>11.34</v>
      </c>
      <c r="J15" s="7">
        <v>3.46</v>
      </c>
      <c r="K15" s="7">
        <v>3.66</v>
      </c>
      <c r="L15" s="7">
        <v>3.55</v>
      </c>
      <c r="M15" s="7">
        <v>3.64</v>
      </c>
      <c r="N15" s="7">
        <v>3.63</v>
      </c>
      <c r="O15" s="7">
        <v>3.36</v>
      </c>
      <c r="P15" s="7">
        <v>3.68</v>
      </c>
      <c r="Q15" s="7" t="s">
        <v>11</v>
      </c>
      <c r="R15" s="7" t="s">
        <v>11</v>
      </c>
      <c r="S15" s="7" t="s">
        <v>11</v>
      </c>
      <c r="T15" s="7" t="s">
        <v>11</v>
      </c>
      <c r="U15" s="7" t="s">
        <v>11</v>
      </c>
      <c r="V15" s="7" t="s">
        <v>11</v>
      </c>
      <c r="W15" s="7" t="s">
        <v>11</v>
      </c>
      <c r="X15" s="7">
        <v>4.22</v>
      </c>
      <c r="Y15" s="7">
        <v>3.92</v>
      </c>
      <c r="Z15" s="7">
        <v>4.08</v>
      </c>
      <c r="AA15" s="7" t="s">
        <v>11</v>
      </c>
      <c r="AB15" s="7" t="s">
        <v>11</v>
      </c>
      <c r="AC15" s="7">
        <v>4.08</v>
      </c>
      <c r="AD15" s="30">
        <v>1.21</v>
      </c>
      <c r="AE15" s="30" t="s">
        <v>219</v>
      </c>
      <c r="AF15" s="30">
        <v>1.1100000000000001</v>
      </c>
      <c r="AG15" s="30" t="s">
        <v>220</v>
      </c>
      <c r="AH15" s="30">
        <v>1.1499999999999999</v>
      </c>
      <c r="AI15" s="30" t="s">
        <v>221</v>
      </c>
      <c r="AJ15" s="30">
        <v>1.1299999999999999</v>
      </c>
      <c r="AK15" s="30" t="s">
        <v>222</v>
      </c>
      <c r="AL15" s="30">
        <v>1.1200000000000001</v>
      </c>
      <c r="AM15" s="30" t="s">
        <v>223</v>
      </c>
      <c r="AN15" s="30">
        <v>1.1499999999999999</v>
      </c>
      <c r="AO15" s="30" t="s">
        <v>220</v>
      </c>
      <c r="AP15" s="30">
        <v>1.1499999999999999</v>
      </c>
      <c r="AQ15" s="30" t="s">
        <v>220</v>
      </c>
      <c r="AR15" s="30">
        <v>1.03</v>
      </c>
      <c r="AS15" s="30" t="s">
        <v>224</v>
      </c>
      <c r="AT15" s="30">
        <v>1.1100000000000001</v>
      </c>
      <c r="AU15" s="30" t="s">
        <v>225</v>
      </c>
      <c r="AV15" s="30">
        <v>1.1299999999999999</v>
      </c>
      <c r="AW15" s="30" t="s">
        <v>226</v>
      </c>
      <c r="AX15" s="30">
        <v>1.06</v>
      </c>
      <c r="AY15" s="30" t="s">
        <v>227</v>
      </c>
      <c r="AZ15" s="30">
        <v>1.19</v>
      </c>
      <c r="BA15" s="30" t="s">
        <v>228</v>
      </c>
      <c r="BB15" s="30">
        <v>1.1499999999999999</v>
      </c>
      <c r="BC15" s="30" t="s">
        <v>221</v>
      </c>
      <c r="BD15" s="30">
        <v>1.22</v>
      </c>
      <c r="BE15" s="30" t="s">
        <v>229</v>
      </c>
      <c r="BF15" s="30">
        <v>1.0900000000000001</v>
      </c>
      <c r="BG15" s="30" t="s">
        <v>230</v>
      </c>
      <c r="BH15" s="30">
        <v>1.1100000000000001</v>
      </c>
      <c r="BI15" s="30" t="s">
        <v>231</v>
      </c>
      <c r="BJ15" s="30">
        <v>1.1000000000000001</v>
      </c>
      <c r="BK15" s="30" t="s">
        <v>234</v>
      </c>
      <c r="BL15" s="30">
        <v>1.1399999999999999</v>
      </c>
      <c r="BM15" s="30" t="s">
        <v>232</v>
      </c>
      <c r="BN15" s="30">
        <v>1.1299999999999999</v>
      </c>
      <c r="BO15" s="30" t="s">
        <v>64</v>
      </c>
      <c r="BP15" s="30">
        <v>1.05</v>
      </c>
      <c r="BQ15" s="30" t="s">
        <v>233</v>
      </c>
      <c r="BR15" s="7">
        <v>1.1476999999999999</v>
      </c>
      <c r="BS15" s="7">
        <v>1.2265999999999999</v>
      </c>
      <c r="BT15" s="7">
        <v>1.1704000000000001</v>
      </c>
      <c r="BU15" s="7">
        <v>1.1577</v>
      </c>
      <c r="BV15" s="7">
        <v>1.1580999999999999</v>
      </c>
      <c r="BW15" s="7">
        <v>1.1384000000000001</v>
      </c>
      <c r="BX15" s="7">
        <v>1.1511</v>
      </c>
      <c r="BY15" s="7">
        <v>1.2673000000000001</v>
      </c>
      <c r="BZ15" s="7">
        <v>1.2282999999999999</v>
      </c>
      <c r="CA15" s="7">
        <v>1.2014</v>
      </c>
      <c r="CB15" s="7">
        <v>1.1037999999999999</v>
      </c>
      <c r="CC15" s="7">
        <v>1.2617</v>
      </c>
      <c r="CD15" s="7">
        <v>1.2811999999999999</v>
      </c>
      <c r="CE15" s="7">
        <v>1.2734000000000001</v>
      </c>
      <c r="CF15" s="7">
        <v>1.2019</v>
      </c>
      <c r="CG15" s="7">
        <v>1.2322</v>
      </c>
      <c r="CH15" s="7">
        <v>1.1967000000000001</v>
      </c>
      <c r="CI15" s="7">
        <v>1.2126999999999999</v>
      </c>
      <c r="CJ15" s="7">
        <v>1.1736</v>
      </c>
      <c r="CK15" s="7">
        <v>1.1914</v>
      </c>
    </row>
    <row r="16" spans="1:89" s="50" customFormat="1" x14ac:dyDescent="0.25">
      <c r="A16" s="47" t="s">
        <v>459</v>
      </c>
      <c r="B16" s="48">
        <v>21</v>
      </c>
      <c r="C16" s="47">
        <v>1.84</v>
      </c>
      <c r="D16" s="48">
        <v>164141</v>
      </c>
      <c r="E16" s="47">
        <v>34.840000000000003</v>
      </c>
      <c r="F16" s="47">
        <v>97.84</v>
      </c>
      <c r="G16" s="47">
        <v>0</v>
      </c>
      <c r="H16" s="47" t="s">
        <v>450</v>
      </c>
      <c r="I16" s="47">
        <v>4.1900000000000004</v>
      </c>
      <c r="J16" s="47" t="s">
        <v>11</v>
      </c>
      <c r="K16" s="47">
        <v>1.58</v>
      </c>
      <c r="L16" s="47">
        <v>1.54</v>
      </c>
      <c r="M16" s="47">
        <v>1.47</v>
      </c>
      <c r="N16" s="47">
        <v>1.49</v>
      </c>
      <c r="O16" s="47">
        <v>1.44</v>
      </c>
      <c r="P16" s="47">
        <v>1.49</v>
      </c>
      <c r="Q16" s="51" t="s">
        <v>11</v>
      </c>
      <c r="R16" s="51" t="s">
        <v>11</v>
      </c>
      <c r="S16" s="51" t="s">
        <v>11</v>
      </c>
      <c r="T16" s="51" t="s">
        <v>11</v>
      </c>
      <c r="U16" s="51" t="s">
        <v>11</v>
      </c>
      <c r="V16" s="51" t="s">
        <v>11</v>
      </c>
      <c r="W16" s="51" t="s">
        <v>11</v>
      </c>
      <c r="X16" s="51" t="s">
        <v>11</v>
      </c>
      <c r="Y16" s="51" t="s">
        <v>11</v>
      </c>
      <c r="Z16" s="51" t="s">
        <v>11</v>
      </c>
      <c r="AA16" s="51" t="s">
        <v>11</v>
      </c>
      <c r="AB16" s="51" t="s">
        <v>11</v>
      </c>
      <c r="AC16" s="51" t="s">
        <v>11</v>
      </c>
      <c r="AD16" s="49">
        <v>1.28</v>
      </c>
      <c r="AE16" s="49" t="s">
        <v>31</v>
      </c>
      <c r="AF16" s="49">
        <v>1.34</v>
      </c>
      <c r="AG16" s="49" t="s">
        <v>235</v>
      </c>
      <c r="AH16" s="49">
        <v>1.44</v>
      </c>
      <c r="AI16" s="49" t="s">
        <v>236</v>
      </c>
      <c r="AJ16" s="49">
        <v>1.33</v>
      </c>
      <c r="AK16" s="49" t="s">
        <v>237</v>
      </c>
      <c r="AL16" s="49">
        <v>1.38</v>
      </c>
      <c r="AM16" s="49" t="s">
        <v>238</v>
      </c>
      <c r="AN16" s="49">
        <v>1.37</v>
      </c>
      <c r="AO16" s="49" t="s">
        <v>239</v>
      </c>
      <c r="AP16" s="49">
        <v>1.33</v>
      </c>
      <c r="AQ16" s="49" t="s">
        <v>100</v>
      </c>
      <c r="AR16" s="49">
        <v>1.26</v>
      </c>
      <c r="AS16" s="49" t="s">
        <v>240</v>
      </c>
      <c r="AT16" s="49">
        <v>1.37</v>
      </c>
      <c r="AU16" s="49" t="s">
        <v>241</v>
      </c>
      <c r="AV16" s="49">
        <v>1.32</v>
      </c>
      <c r="AW16" s="49" t="s">
        <v>31</v>
      </c>
      <c r="AX16" s="49">
        <v>1.32</v>
      </c>
      <c r="AY16" s="49" t="s">
        <v>242</v>
      </c>
      <c r="AZ16" s="49">
        <v>1.35</v>
      </c>
      <c r="BA16" s="49" t="s">
        <v>243</v>
      </c>
      <c r="BB16" s="49">
        <v>1.3</v>
      </c>
      <c r="BC16" s="49" t="s">
        <v>102</v>
      </c>
      <c r="BD16" s="49">
        <v>1.31</v>
      </c>
      <c r="BE16" s="49" t="s">
        <v>244</v>
      </c>
      <c r="BF16" s="49">
        <v>1.39</v>
      </c>
      <c r="BG16" s="49" t="s">
        <v>33</v>
      </c>
      <c r="BH16" s="49">
        <v>1.37</v>
      </c>
      <c r="BI16" s="49" t="s">
        <v>245</v>
      </c>
      <c r="BJ16" s="49">
        <v>1.3</v>
      </c>
      <c r="BK16" s="49" t="s">
        <v>127</v>
      </c>
      <c r="BL16" s="49">
        <v>1.23</v>
      </c>
      <c r="BM16" s="49" t="s">
        <v>246</v>
      </c>
      <c r="BN16" s="49">
        <v>1.39</v>
      </c>
      <c r="BO16" s="49" t="s">
        <v>247</v>
      </c>
      <c r="BP16" s="49">
        <v>1.36</v>
      </c>
      <c r="BQ16" s="49" t="s">
        <v>248</v>
      </c>
      <c r="BR16" s="47">
        <v>1.4291</v>
      </c>
      <c r="BS16" s="47">
        <v>1.2815000000000001</v>
      </c>
      <c r="BT16" s="47">
        <v>1.4467000000000001</v>
      </c>
      <c r="BU16" s="47">
        <v>1.2347999999999999</v>
      </c>
      <c r="BV16" s="47">
        <v>1.2198</v>
      </c>
      <c r="BW16" s="47">
        <v>1.2735000000000001</v>
      </c>
      <c r="BX16" s="47">
        <v>1.2544999999999999</v>
      </c>
      <c r="BY16" s="47">
        <v>1.4075</v>
      </c>
      <c r="BZ16" s="47">
        <v>1.5662</v>
      </c>
      <c r="CA16" s="47">
        <v>1.5119</v>
      </c>
      <c r="CB16" s="47">
        <v>1.4662999999999999</v>
      </c>
      <c r="CC16" s="47">
        <v>1.5172000000000001</v>
      </c>
      <c r="CD16" s="47">
        <v>1.4430000000000001</v>
      </c>
      <c r="CE16" s="47">
        <v>1.4688000000000001</v>
      </c>
      <c r="CF16" s="47">
        <v>1.6162000000000001</v>
      </c>
      <c r="CG16" s="47">
        <v>1.6155999999999999</v>
      </c>
      <c r="CH16" s="47">
        <v>1.6514</v>
      </c>
      <c r="CI16" s="47">
        <v>1.5021</v>
      </c>
      <c r="CJ16" s="47">
        <v>1.6126</v>
      </c>
      <c r="CK16" s="47">
        <v>1.5525</v>
      </c>
    </row>
    <row r="17" spans="1:89" s="4" customFormat="1" x14ac:dyDescent="0.25">
      <c r="A17" s="6" t="s">
        <v>460</v>
      </c>
      <c r="B17" s="23" t="s">
        <v>10</v>
      </c>
      <c r="C17" s="6">
        <v>0.67100000000000004</v>
      </c>
      <c r="D17" s="23">
        <v>66407</v>
      </c>
      <c r="E17" s="6">
        <v>49</v>
      </c>
      <c r="F17" s="6">
        <v>58.27</v>
      </c>
      <c r="G17" s="6">
        <v>0</v>
      </c>
      <c r="H17" s="6" t="s">
        <v>442</v>
      </c>
      <c r="I17" s="6">
        <v>3.4</v>
      </c>
      <c r="J17" s="6" t="s">
        <v>5</v>
      </c>
      <c r="K17" s="6" t="s">
        <v>5</v>
      </c>
      <c r="L17" s="6" t="s">
        <v>5</v>
      </c>
      <c r="M17" s="6" t="s">
        <v>5</v>
      </c>
      <c r="N17" s="6" t="s">
        <v>5</v>
      </c>
      <c r="O17" s="6" t="s">
        <v>5</v>
      </c>
      <c r="P17" s="6" t="s">
        <v>5</v>
      </c>
      <c r="Q17" s="6" t="s">
        <v>5</v>
      </c>
      <c r="R17" s="6" t="s">
        <v>5</v>
      </c>
      <c r="S17" s="6" t="s">
        <v>5</v>
      </c>
      <c r="T17" s="6" t="s">
        <v>5</v>
      </c>
      <c r="U17" s="6" t="s">
        <v>5</v>
      </c>
      <c r="V17" s="6" t="s">
        <v>5</v>
      </c>
      <c r="W17" s="6" t="s">
        <v>5</v>
      </c>
      <c r="X17" s="6" t="s">
        <v>5</v>
      </c>
      <c r="Y17" s="6" t="s">
        <v>5</v>
      </c>
      <c r="Z17" s="6" t="s">
        <v>5</v>
      </c>
      <c r="AA17" s="6" t="s">
        <v>5</v>
      </c>
      <c r="AB17" s="6" t="s">
        <v>5</v>
      </c>
      <c r="AC17" s="6" t="s">
        <v>5</v>
      </c>
      <c r="AD17" s="20">
        <v>1</v>
      </c>
      <c r="AE17" s="20" t="s">
        <v>249</v>
      </c>
      <c r="AF17" s="20">
        <v>1.08</v>
      </c>
      <c r="AG17" s="20" t="s">
        <v>228</v>
      </c>
      <c r="AH17" s="20">
        <v>1.46</v>
      </c>
      <c r="AI17" s="20" t="s">
        <v>250</v>
      </c>
      <c r="AJ17" s="20">
        <v>1.31</v>
      </c>
      <c r="AK17" s="20" t="s">
        <v>102</v>
      </c>
      <c r="AL17" s="20">
        <v>1.3</v>
      </c>
      <c r="AM17" s="20" t="s">
        <v>251</v>
      </c>
      <c r="AN17" s="20">
        <v>1.4</v>
      </c>
      <c r="AO17" s="20" t="s">
        <v>252</v>
      </c>
      <c r="AP17" s="20">
        <v>1.82</v>
      </c>
      <c r="AQ17" s="20" t="s">
        <v>253</v>
      </c>
      <c r="AR17" s="20" t="s">
        <v>5</v>
      </c>
      <c r="AS17" s="20" t="s">
        <v>5</v>
      </c>
      <c r="AT17" s="20">
        <v>1</v>
      </c>
      <c r="AU17" s="20">
        <f>-2.63 - 14.47</f>
        <v>-17.100000000000001</v>
      </c>
      <c r="AV17" s="20" t="s">
        <v>5</v>
      </c>
      <c r="AW17" s="20" t="s">
        <v>5</v>
      </c>
      <c r="AX17" s="20" t="s">
        <v>5</v>
      </c>
      <c r="AY17" s="20" t="s">
        <v>5</v>
      </c>
      <c r="AZ17" s="20">
        <v>1</v>
      </c>
      <c r="BA17" s="21" t="s">
        <v>254</v>
      </c>
      <c r="BB17" s="20">
        <v>1.74</v>
      </c>
      <c r="BC17" s="20" t="s">
        <v>255</v>
      </c>
      <c r="BD17" s="20">
        <v>2.13</v>
      </c>
      <c r="BE17" s="20" t="s">
        <v>256</v>
      </c>
      <c r="BF17" s="20">
        <v>8.2200000000000006</v>
      </c>
      <c r="BG17" s="20" t="s">
        <v>257</v>
      </c>
      <c r="BH17" s="20">
        <v>1</v>
      </c>
      <c r="BI17" s="20">
        <f>-1.53 - 8.81</f>
        <v>-10.34</v>
      </c>
      <c r="BJ17" s="20">
        <v>1</v>
      </c>
      <c r="BK17" s="20" t="s">
        <v>258</v>
      </c>
      <c r="BL17" s="20">
        <v>5.27</v>
      </c>
      <c r="BM17" s="20" t="s">
        <v>259</v>
      </c>
      <c r="BN17" s="20">
        <v>4.17</v>
      </c>
      <c r="BO17" s="20" t="s">
        <v>260</v>
      </c>
      <c r="BP17" s="20">
        <v>20.98</v>
      </c>
      <c r="BQ17" s="20" t="s">
        <v>261</v>
      </c>
      <c r="BR17" s="6" t="s">
        <v>5</v>
      </c>
      <c r="BS17" s="6">
        <v>1.2357</v>
      </c>
      <c r="BT17" s="6">
        <v>1.234</v>
      </c>
      <c r="BU17" s="6">
        <v>1.2324999999999999</v>
      </c>
      <c r="BV17" s="6">
        <v>1.2202</v>
      </c>
      <c r="BW17" s="6">
        <v>1.2531000000000001</v>
      </c>
      <c r="BX17" s="6">
        <v>1.2427999999999999</v>
      </c>
      <c r="BY17" s="6" t="s">
        <v>5</v>
      </c>
      <c r="BZ17" s="6" t="s">
        <v>5</v>
      </c>
      <c r="CA17" s="6" t="s">
        <v>5</v>
      </c>
      <c r="CB17" s="6" t="s">
        <v>5</v>
      </c>
      <c r="CC17" s="6" t="s">
        <v>5</v>
      </c>
      <c r="CD17" s="6" t="s">
        <v>5</v>
      </c>
      <c r="CE17" s="6" t="s">
        <v>5</v>
      </c>
      <c r="CF17" s="6" t="s">
        <v>5</v>
      </c>
      <c r="CG17" s="6" t="s">
        <v>5</v>
      </c>
      <c r="CH17" s="6" t="s">
        <v>5</v>
      </c>
      <c r="CI17" s="6" t="s">
        <v>5</v>
      </c>
      <c r="CJ17" s="6" t="s">
        <v>5</v>
      </c>
      <c r="CK17" s="6" t="s">
        <v>5</v>
      </c>
    </row>
    <row r="18" spans="1:89" s="4" customFormat="1" x14ac:dyDescent="0.25">
      <c r="A18" s="3" t="s">
        <v>460</v>
      </c>
      <c r="B18" s="22">
        <v>23</v>
      </c>
      <c r="C18" s="3">
        <v>1.1000000000000001</v>
      </c>
      <c r="D18" s="22">
        <v>60879</v>
      </c>
      <c r="E18" s="3">
        <v>50.66</v>
      </c>
      <c r="F18" s="3">
        <v>59.71</v>
      </c>
      <c r="G18" s="3">
        <v>0.72</v>
      </c>
      <c r="H18" s="6" t="s">
        <v>442</v>
      </c>
      <c r="I18" s="3">
        <v>5.75</v>
      </c>
      <c r="J18" s="3" t="s">
        <v>5</v>
      </c>
      <c r="K18" s="3" t="s">
        <v>5</v>
      </c>
      <c r="L18" s="3" t="s">
        <v>5</v>
      </c>
      <c r="M18" s="3" t="s">
        <v>5</v>
      </c>
      <c r="N18" s="3" t="s">
        <v>5</v>
      </c>
      <c r="O18" s="3" t="s">
        <v>5</v>
      </c>
      <c r="P18" s="3" t="s">
        <v>5</v>
      </c>
      <c r="Q18" s="3" t="s">
        <v>5</v>
      </c>
      <c r="R18" s="3" t="s">
        <v>5</v>
      </c>
      <c r="S18" s="3" t="s">
        <v>5</v>
      </c>
      <c r="T18" s="3" t="s">
        <v>5</v>
      </c>
      <c r="U18" s="3" t="s">
        <v>5</v>
      </c>
      <c r="V18" s="3" t="s">
        <v>5</v>
      </c>
      <c r="W18" s="3" t="s">
        <v>5</v>
      </c>
      <c r="X18" s="3" t="s">
        <v>5</v>
      </c>
      <c r="Y18" s="3" t="s">
        <v>5</v>
      </c>
      <c r="Z18" s="3" t="s">
        <v>5</v>
      </c>
      <c r="AA18" s="3" t="s">
        <v>5</v>
      </c>
      <c r="AB18" s="3" t="s">
        <v>5</v>
      </c>
      <c r="AC18" s="3" t="s">
        <v>5</v>
      </c>
      <c r="AD18" s="29">
        <v>1.4</v>
      </c>
      <c r="AE18" s="29" t="s">
        <v>262</v>
      </c>
      <c r="AF18" s="29">
        <v>1.42</v>
      </c>
      <c r="AG18" s="29" t="s">
        <v>263</v>
      </c>
      <c r="AH18" s="29">
        <v>1.2</v>
      </c>
      <c r="AI18" s="29" t="s">
        <v>264</v>
      </c>
      <c r="AJ18" s="29">
        <v>1.1299999999999999</v>
      </c>
      <c r="AK18" s="29" t="s">
        <v>265</v>
      </c>
      <c r="AL18" s="29">
        <v>1.17</v>
      </c>
      <c r="AM18" s="29" t="s">
        <v>71</v>
      </c>
      <c r="AN18" s="29">
        <v>1.1499999999999999</v>
      </c>
      <c r="AO18" s="29" t="s">
        <v>61</v>
      </c>
      <c r="AP18" s="29">
        <v>1.1200000000000001</v>
      </c>
      <c r="AQ18" s="29" t="s">
        <v>266</v>
      </c>
      <c r="AR18" s="29">
        <v>1.46</v>
      </c>
      <c r="AS18" s="29" t="s">
        <v>267</v>
      </c>
      <c r="AT18" s="29">
        <v>1</v>
      </c>
      <c r="AU18" s="29" t="s">
        <v>268</v>
      </c>
      <c r="AV18" s="20">
        <v>1</v>
      </c>
      <c r="AW18" s="21" t="s">
        <v>254</v>
      </c>
      <c r="AX18" s="29">
        <v>1.0900000000000001</v>
      </c>
      <c r="AY18" s="29" t="s">
        <v>269</v>
      </c>
      <c r="AZ18" s="29">
        <v>1.43</v>
      </c>
      <c r="BA18" s="29" t="s">
        <v>270</v>
      </c>
      <c r="BB18" s="29">
        <v>1.1599999999999999</v>
      </c>
      <c r="BC18" s="29" t="s">
        <v>271</v>
      </c>
      <c r="BD18" s="29">
        <v>1.1000000000000001</v>
      </c>
      <c r="BE18" s="29" t="s">
        <v>272</v>
      </c>
      <c r="BF18" s="29">
        <v>1.19</v>
      </c>
      <c r="BG18" s="29" t="s">
        <v>273</v>
      </c>
      <c r="BH18" s="29">
        <v>1.2</v>
      </c>
      <c r="BI18" s="29" t="s">
        <v>274</v>
      </c>
      <c r="BJ18" s="29">
        <v>1.0900000000000001</v>
      </c>
      <c r="BK18" s="29" t="s">
        <v>275</v>
      </c>
      <c r="BL18" s="29">
        <v>1.1499999999999999</v>
      </c>
      <c r="BM18" s="29" t="s">
        <v>276</v>
      </c>
      <c r="BN18" s="29">
        <v>1.24</v>
      </c>
      <c r="BO18" s="29" t="s">
        <v>107</v>
      </c>
      <c r="BP18" s="29">
        <v>1.19</v>
      </c>
      <c r="BQ18" s="29" t="s">
        <v>277</v>
      </c>
      <c r="BR18" s="3" t="s">
        <v>5</v>
      </c>
      <c r="BS18" s="3">
        <v>1.1215999999999999</v>
      </c>
      <c r="BT18" s="3">
        <v>1.0760000000000001</v>
      </c>
      <c r="BU18" s="3">
        <v>1.1052999999999999</v>
      </c>
      <c r="BV18" s="3">
        <v>1.0932999999999999</v>
      </c>
      <c r="BW18" s="3">
        <v>1.0558000000000001</v>
      </c>
      <c r="BX18" s="3">
        <v>1.0570999999999999</v>
      </c>
      <c r="BY18" s="3" t="s">
        <v>5</v>
      </c>
      <c r="BZ18" s="3" t="s">
        <v>5</v>
      </c>
      <c r="CA18" s="3" t="s">
        <v>5</v>
      </c>
      <c r="CB18" s="3" t="s">
        <v>5</v>
      </c>
      <c r="CC18" s="3" t="s">
        <v>5</v>
      </c>
      <c r="CD18" s="3" t="s">
        <v>5</v>
      </c>
      <c r="CE18" s="3" t="s">
        <v>5</v>
      </c>
      <c r="CF18" s="3">
        <v>1.264</v>
      </c>
      <c r="CG18" s="3">
        <v>1.5439000000000001</v>
      </c>
      <c r="CH18" s="3">
        <v>1.6244000000000001</v>
      </c>
      <c r="CI18" s="3">
        <v>1.2586999999999999</v>
      </c>
      <c r="CJ18" s="3">
        <v>1.2315</v>
      </c>
      <c r="CK18" s="3">
        <v>1.1957</v>
      </c>
    </row>
    <row r="19" spans="1:89" s="8" customFormat="1" x14ac:dyDescent="0.25">
      <c r="A19" s="7" t="s">
        <v>460</v>
      </c>
      <c r="B19" s="24" t="s">
        <v>13</v>
      </c>
      <c r="C19" s="7">
        <v>1.1100000000000001</v>
      </c>
      <c r="D19" s="24">
        <v>8999</v>
      </c>
      <c r="E19" s="7">
        <v>51.6</v>
      </c>
      <c r="F19" s="7">
        <v>64.03</v>
      </c>
      <c r="G19" s="7">
        <v>0.72</v>
      </c>
      <c r="H19" s="7" t="s">
        <v>443</v>
      </c>
      <c r="I19" s="7">
        <v>2.84</v>
      </c>
      <c r="J19" s="7" t="s">
        <v>5</v>
      </c>
      <c r="K19" s="7" t="s">
        <v>5</v>
      </c>
      <c r="L19" s="7" t="s">
        <v>5</v>
      </c>
      <c r="M19" s="7" t="s">
        <v>5</v>
      </c>
      <c r="N19" s="7" t="s">
        <v>5</v>
      </c>
      <c r="O19" s="7" t="s">
        <v>5</v>
      </c>
      <c r="P19" s="7" t="s">
        <v>5</v>
      </c>
      <c r="Q19" s="7" t="s">
        <v>5</v>
      </c>
      <c r="R19" s="7" t="s">
        <v>5</v>
      </c>
      <c r="S19" s="7" t="s">
        <v>5</v>
      </c>
      <c r="T19" s="7" t="s">
        <v>5</v>
      </c>
      <c r="U19" s="7" t="s">
        <v>5</v>
      </c>
      <c r="V19" s="7" t="s">
        <v>5</v>
      </c>
      <c r="W19" s="7" t="s">
        <v>5</v>
      </c>
      <c r="X19" s="7" t="s">
        <v>5</v>
      </c>
      <c r="Y19" s="7" t="s">
        <v>5</v>
      </c>
      <c r="Z19" s="7" t="s">
        <v>5</v>
      </c>
      <c r="AA19" s="7" t="s">
        <v>5</v>
      </c>
      <c r="AB19" s="7" t="s">
        <v>5</v>
      </c>
      <c r="AC19" s="7" t="s">
        <v>5</v>
      </c>
      <c r="AD19" s="30">
        <v>1.39</v>
      </c>
      <c r="AE19" s="30" t="s">
        <v>252</v>
      </c>
      <c r="AF19" s="30">
        <v>1.33</v>
      </c>
      <c r="AG19" s="30" t="s">
        <v>102</v>
      </c>
      <c r="AH19" s="30">
        <v>1.27</v>
      </c>
      <c r="AI19" s="30" t="s">
        <v>278</v>
      </c>
      <c r="AJ19" s="30">
        <v>1.29</v>
      </c>
      <c r="AK19" s="30" t="s">
        <v>105</v>
      </c>
      <c r="AL19" s="30">
        <v>1.29</v>
      </c>
      <c r="AM19" s="30" t="s">
        <v>280</v>
      </c>
      <c r="AN19" s="30">
        <v>1.22</v>
      </c>
      <c r="AO19" s="30" t="s">
        <v>279</v>
      </c>
      <c r="AP19" s="30">
        <v>1.2</v>
      </c>
      <c r="AQ19" s="30" t="s">
        <v>45</v>
      </c>
      <c r="AR19" s="30" t="s">
        <v>5</v>
      </c>
      <c r="AS19" s="30" t="s">
        <v>5</v>
      </c>
      <c r="AT19" s="30">
        <v>1.01</v>
      </c>
      <c r="AU19" s="30" t="s">
        <v>281</v>
      </c>
      <c r="AV19" s="30" t="s">
        <v>5</v>
      </c>
      <c r="AW19" s="30" t="s">
        <v>5</v>
      </c>
      <c r="AX19" s="30">
        <v>1</v>
      </c>
      <c r="AY19" s="31" t="s">
        <v>254</v>
      </c>
      <c r="AZ19" s="30" t="s">
        <v>5</v>
      </c>
      <c r="BA19" s="30" t="s">
        <v>5</v>
      </c>
      <c r="BB19" s="30">
        <v>1</v>
      </c>
      <c r="BC19" s="31" t="s">
        <v>254</v>
      </c>
      <c r="BD19" s="30">
        <v>1</v>
      </c>
      <c r="BE19" s="30" t="s">
        <v>282</v>
      </c>
      <c r="BF19" s="30">
        <v>1</v>
      </c>
      <c r="BG19" s="30" t="s">
        <v>283</v>
      </c>
      <c r="BH19" s="30">
        <v>1</v>
      </c>
      <c r="BI19" s="31" t="s">
        <v>254</v>
      </c>
      <c r="BJ19" s="30">
        <v>1</v>
      </c>
      <c r="BK19" s="31" t="s">
        <v>254</v>
      </c>
      <c r="BL19" s="30">
        <v>1</v>
      </c>
      <c r="BM19" s="30" t="s">
        <v>284</v>
      </c>
      <c r="BN19" s="30">
        <v>1</v>
      </c>
      <c r="BO19" s="31" t="s">
        <v>254</v>
      </c>
      <c r="BP19" s="30">
        <v>5.62</v>
      </c>
      <c r="BQ19" s="30">
        <f>-13.98 - 56.42</f>
        <v>-70.400000000000006</v>
      </c>
      <c r="BR19" s="7">
        <v>1.5943000000000001</v>
      </c>
      <c r="BS19" s="7">
        <v>1.2322</v>
      </c>
      <c r="BT19" s="7">
        <v>1.171</v>
      </c>
      <c r="BU19" s="7">
        <v>1.1032999999999999</v>
      </c>
      <c r="BV19" s="7">
        <v>1.1491</v>
      </c>
      <c r="BW19" s="7">
        <v>1.1339999999999999</v>
      </c>
      <c r="BX19" s="7">
        <v>1.0434000000000001</v>
      </c>
      <c r="BY19" s="7" t="s">
        <v>5</v>
      </c>
      <c r="BZ19" s="7" t="s">
        <v>5</v>
      </c>
      <c r="CA19" s="7" t="s">
        <v>5</v>
      </c>
      <c r="CB19" s="7" t="s">
        <v>5</v>
      </c>
      <c r="CC19" s="7" t="s">
        <v>5</v>
      </c>
      <c r="CD19" s="7" t="s">
        <v>5</v>
      </c>
      <c r="CE19" s="7" t="s">
        <v>5</v>
      </c>
      <c r="CF19" s="7" t="s">
        <v>5</v>
      </c>
      <c r="CG19" s="7" t="s">
        <v>5</v>
      </c>
      <c r="CH19" s="7" t="s">
        <v>5</v>
      </c>
      <c r="CI19" s="7" t="s">
        <v>5</v>
      </c>
      <c r="CJ19" s="7" t="s">
        <v>5</v>
      </c>
      <c r="CK19" s="7" t="s">
        <v>5</v>
      </c>
    </row>
    <row r="20" spans="1:89" s="46" customFormat="1" x14ac:dyDescent="0.25">
      <c r="A20" s="44" t="s">
        <v>461</v>
      </c>
      <c r="B20" s="52">
        <v>18</v>
      </c>
      <c r="C20" s="44">
        <v>1.48</v>
      </c>
      <c r="D20" s="52">
        <v>39986</v>
      </c>
      <c r="E20" s="44">
        <v>50.15</v>
      </c>
      <c r="F20" s="44">
        <v>53.96</v>
      </c>
      <c r="G20" s="44">
        <v>0.72</v>
      </c>
      <c r="H20" s="44" t="s">
        <v>442</v>
      </c>
      <c r="I20" s="44">
        <v>2.4500000000000002</v>
      </c>
      <c r="J20" s="44" t="s">
        <v>5</v>
      </c>
      <c r="K20" s="44" t="s">
        <v>5</v>
      </c>
      <c r="L20" s="44" t="s">
        <v>5</v>
      </c>
      <c r="M20" s="44" t="s">
        <v>5</v>
      </c>
      <c r="N20" s="44" t="s">
        <v>5</v>
      </c>
      <c r="O20" s="44" t="s">
        <v>5</v>
      </c>
      <c r="P20" s="44" t="s">
        <v>5</v>
      </c>
      <c r="Q20" s="44" t="s">
        <v>5</v>
      </c>
      <c r="R20" s="44" t="s">
        <v>5</v>
      </c>
      <c r="S20" s="44" t="s">
        <v>5</v>
      </c>
      <c r="T20" s="44" t="s">
        <v>5</v>
      </c>
      <c r="U20" s="44" t="s">
        <v>5</v>
      </c>
      <c r="V20" s="44" t="s">
        <v>5</v>
      </c>
      <c r="W20" s="44" t="s">
        <v>5</v>
      </c>
      <c r="X20" s="44" t="s">
        <v>5</v>
      </c>
      <c r="Y20" s="44" t="s">
        <v>5</v>
      </c>
      <c r="Z20" s="44" t="s">
        <v>5</v>
      </c>
      <c r="AA20" s="44" t="s">
        <v>5</v>
      </c>
      <c r="AB20" s="44" t="s">
        <v>5</v>
      </c>
      <c r="AC20" s="44" t="s">
        <v>5</v>
      </c>
      <c r="AD20" s="53">
        <v>1.66</v>
      </c>
      <c r="AE20" s="53" t="s">
        <v>285</v>
      </c>
      <c r="AF20" s="53">
        <v>1.55</v>
      </c>
      <c r="AG20" s="53" t="s">
        <v>82</v>
      </c>
      <c r="AH20" s="53">
        <v>1.39</v>
      </c>
      <c r="AI20" s="53" t="s">
        <v>286</v>
      </c>
      <c r="AJ20" s="53">
        <v>1.36</v>
      </c>
      <c r="AK20" s="53" t="s">
        <v>287</v>
      </c>
      <c r="AL20" s="53">
        <v>1.51</v>
      </c>
      <c r="AM20" s="53" t="s">
        <v>288</v>
      </c>
      <c r="AN20" s="53">
        <v>1.6</v>
      </c>
      <c r="AO20" s="53" t="s">
        <v>289</v>
      </c>
      <c r="AP20" s="53">
        <v>1.36</v>
      </c>
      <c r="AQ20" s="53" t="s">
        <v>290</v>
      </c>
      <c r="AR20" s="53">
        <v>1</v>
      </c>
      <c r="AS20" s="54" t="s">
        <v>254</v>
      </c>
      <c r="AT20" s="53">
        <v>8.77</v>
      </c>
      <c r="AU20" s="53" t="s">
        <v>291</v>
      </c>
      <c r="AV20" s="53">
        <v>11.96</v>
      </c>
      <c r="AW20" s="53" t="s">
        <v>292</v>
      </c>
      <c r="AX20" s="53">
        <v>7.46</v>
      </c>
      <c r="AY20" s="53" t="s">
        <v>293</v>
      </c>
      <c r="AZ20" s="53">
        <v>15.72</v>
      </c>
      <c r="BA20" s="53" t="s">
        <v>294</v>
      </c>
      <c r="BB20" s="53">
        <v>20.190000000000001</v>
      </c>
      <c r="BC20" s="53" t="s">
        <v>295</v>
      </c>
      <c r="BD20" s="53">
        <v>36.18</v>
      </c>
      <c r="BE20" s="53" t="s">
        <v>297</v>
      </c>
      <c r="BF20" s="53">
        <v>4.5999999999999996</v>
      </c>
      <c r="BG20" s="53" t="s">
        <v>296</v>
      </c>
      <c r="BH20" s="53">
        <v>4.3899999999999997</v>
      </c>
      <c r="BI20" s="53" t="s">
        <v>298</v>
      </c>
      <c r="BJ20" s="53">
        <v>8.2899999999999991</v>
      </c>
      <c r="BK20" s="53" t="s">
        <v>299</v>
      </c>
      <c r="BL20" s="53">
        <v>4.83</v>
      </c>
      <c r="BM20" s="53" t="s">
        <v>300</v>
      </c>
      <c r="BN20" s="53">
        <v>7.17</v>
      </c>
      <c r="BO20" s="53" t="s">
        <v>301</v>
      </c>
      <c r="BP20" s="53">
        <v>5.4</v>
      </c>
      <c r="BQ20" s="53" t="s">
        <v>302</v>
      </c>
      <c r="BR20" s="44">
        <v>1.5651999999999999</v>
      </c>
      <c r="BS20" s="44">
        <v>1.4316</v>
      </c>
      <c r="BT20" s="44">
        <v>1.3906000000000001</v>
      </c>
      <c r="BU20" s="44">
        <v>1.5094000000000001</v>
      </c>
      <c r="BV20" s="44">
        <v>1.5118</v>
      </c>
      <c r="BW20" s="44">
        <v>1.3677999999999999</v>
      </c>
      <c r="BX20" s="44">
        <v>1.3702000000000001</v>
      </c>
      <c r="BY20" s="42" t="s">
        <v>5</v>
      </c>
      <c r="BZ20" s="42" t="s">
        <v>5</v>
      </c>
      <c r="CA20" s="42" t="s">
        <v>5</v>
      </c>
      <c r="CB20" s="42" t="s">
        <v>5</v>
      </c>
      <c r="CC20" s="42" t="s">
        <v>5</v>
      </c>
      <c r="CD20" s="42" t="s">
        <v>5</v>
      </c>
      <c r="CE20" s="42" t="s">
        <v>5</v>
      </c>
      <c r="CF20" s="42" t="s">
        <v>5</v>
      </c>
      <c r="CG20" s="42" t="s">
        <v>5</v>
      </c>
      <c r="CH20" s="42" t="s">
        <v>5</v>
      </c>
      <c r="CI20" s="42" t="s">
        <v>5</v>
      </c>
      <c r="CJ20" s="42" t="s">
        <v>5</v>
      </c>
      <c r="CK20" s="42" t="s">
        <v>5</v>
      </c>
    </row>
    <row r="21" spans="1:89" s="46" customFormat="1" x14ac:dyDescent="0.25">
      <c r="A21" s="42" t="s">
        <v>461</v>
      </c>
      <c r="B21" s="43">
        <v>23</v>
      </c>
      <c r="C21" s="42">
        <v>2.57</v>
      </c>
      <c r="D21" s="43">
        <v>23089</v>
      </c>
      <c r="E21" s="42">
        <v>46</v>
      </c>
      <c r="F21" s="42">
        <v>94.24</v>
      </c>
      <c r="G21" s="42">
        <v>8.6300000000000008</v>
      </c>
      <c r="H21" s="44" t="s">
        <v>442</v>
      </c>
      <c r="I21" s="42">
        <v>5.44</v>
      </c>
      <c r="J21" s="42" t="s">
        <v>11</v>
      </c>
      <c r="K21" s="42">
        <v>2.59</v>
      </c>
      <c r="L21" s="42">
        <v>2.4300000000000002</v>
      </c>
      <c r="M21" s="42">
        <v>2.48</v>
      </c>
      <c r="N21" s="42">
        <v>2.52</v>
      </c>
      <c r="O21" s="42">
        <v>2.31</v>
      </c>
      <c r="P21" s="42">
        <v>2.4500000000000002</v>
      </c>
      <c r="Q21" s="42" t="s">
        <v>11</v>
      </c>
      <c r="R21" s="42" t="s">
        <v>11</v>
      </c>
      <c r="S21" s="42" t="s">
        <v>11</v>
      </c>
      <c r="T21" s="42" t="s">
        <v>11</v>
      </c>
      <c r="U21" s="42" t="s">
        <v>11</v>
      </c>
      <c r="V21" s="42" t="s">
        <v>11</v>
      </c>
      <c r="W21" s="42" t="s">
        <v>11</v>
      </c>
      <c r="X21" s="42" t="s">
        <v>11</v>
      </c>
      <c r="Y21" s="42" t="s">
        <v>11</v>
      </c>
      <c r="Z21" s="42" t="s">
        <v>11</v>
      </c>
      <c r="AA21" s="42" t="s">
        <v>11</v>
      </c>
      <c r="AB21" s="42" t="s">
        <v>11</v>
      </c>
      <c r="AC21" s="42" t="s">
        <v>11</v>
      </c>
      <c r="AD21" s="45">
        <v>1.57</v>
      </c>
      <c r="AE21" s="45" t="s">
        <v>303</v>
      </c>
      <c r="AF21" s="45">
        <v>1.39</v>
      </c>
      <c r="AG21" s="45" t="s">
        <v>304</v>
      </c>
      <c r="AH21" s="45">
        <v>1.58</v>
      </c>
      <c r="AI21" s="45" t="s">
        <v>305</v>
      </c>
      <c r="AJ21" s="45">
        <v>1.66</v>
      </c>
      <c r="AK21" s="45" t="s">
        <v>306</v>
      </c>
      <c r="AL21" s="45">
        <v>1.59</v>
      </c>
      <c r="AM21" s="45" t="s">
        <v>307</v>
      </c>
      <c r="AN21" s="45">
        <v>1.67</v>
      </c>
      <c r="AO21" s="45" t="s">
        <v>308</v>
      </c>
      <c r="AP21" s="45">
        <v>1.59</v>
      </c>
      <c r="AQ21" s="45" t="s">
        <v>309</v>
      </c>
      <c r="AR21" s="45">
        <v>4.01</v>
      </c>
      <c r="AS21" s="45" t="s">
        <v>310</v>
      </c>
      <c r="AT21" s="45">
        <v>11.36</v>
      </c>
      <c r="AU21" s="45" t="s">
        <v>311</v>
      </c>
      <c r="AV21" s="45">
        <v>8.81</v>
      </c>
      <c r="AW21" s="45" t="s">
        <v>312</v>
      </c>
      <c r="AX21" s="45">
        <v>4.7</v>
      </c>
      <c r="AY21" s="45" t="s">
        <v>313</v>
      </c>
      <c r="AZ21" s="45">
        <v>6.87</v>
      </c>
      <c r="BA21" s="45" t="s">
        <v>314</v>
      </c>
      <c r="BB21" s="45">
        <v>7.96</v>
      </c>
      <c r="BC21" s="45" t="s">
        <v>315</v>
      </c>
      <c r="BD21" s="45">
        <v>4.6500000000000004</v>
      </c>
      <c r="BE21" s="45" t="s">
        <v>316</v>
      </c>
      <c r="BF21" s="45">
        <v>20.239999999999998</v>
      </c>
      <c r="BG21" s="45" t="s">
        <v>317</v>
      </c>
      <c r="BH21" s="45">
        <v>8.16</v>
      </c>
      <c r="BI21" s="45" t="s">
        <v>318</v>
      </c>
      <c r="BJ21" s="45">
        <v>5.6</v>
      </c>
      <c r="BK21" s="45" t="s">
        <v>319</v>
      </c>
      <c r="BL21" s="45">
        <v>11.34</v>
      </c>
      <c r="BM21" s="45" t="s">
        <v>320</v>
      </c>
      <c r="BN21" s="45">
        <v>7.17</v>
      </c>
      <c r="BO21" s="45" t="s">
        <v>321</v>
      </c>
      <c r="BP21" s="45">
        <v>8.16</v>
      </c>
      <c r="BQ21" s="45" t="s">
        <v>322</v>
      </c>
      <c r="BR21" s="42">
        <v>1.7814000000000001</v>
      </c>
      <c r="BS21" s="42">
        <v>1.7537</v>
      </c>
      <c r="BT21" s="42">
        <v>1.6869000000000001</v>
      </c>
      <c r="BU21" s="42">
        <v>1.7835000000000001</v>
      </c>
      <c r="BV21" s="42">
        <v>2.0773999999999999</v>
      </c>
      <c r="BW21" s="42">
        <v>1.6137999999999999</v>
      </c>
      <c r="BX21" s="42">
        <v>1.7051000000000001</v>
      </c>
      <c r="BY21" s="42" t="s">
        <v>5</v>
      </c>
      <c r="BZ21" s="42" t="s">
        <v>5</v>
      </c>
      <c r="CA21" s="42" t="s">
        <v>5</v>
      </c>
      <c r="CB21" s="42" t="s">
        <v>5</v>
      </c>
      <c r="CC21" s="42" t="s">
        <v>5</v>
      </c>
      <c r="CD21" s="42" t="s">
        <v>5</v>
      </c>
      <c r="CE21" s="42" t="s">
        <v>5</v>
      </c>
      <c r="CF21" s="42" t="s">
        <v>5</v>
      </c>
      <c r="CG21" s="42" t="s">
        <v>5</v>
      </c>
      <c r="CH21" s="42" t="s">
        <v>5</v>
      </c>
      <c r="CI21" s="42" t="s">
        <v>5</v>
      </c>
      <c r="CJ21" s="42" t="s">
        <v>5</v>
      </c>
      <c r="CK21" s="42" t="s">
        <v>5</v>
      </c>
    </row>
    <row r="22" spans="1:89" s="46" customFormat="1" x14ac:dyDescent="0.25">
      <c r="A22" s="44" t="s">
        <v>461</v>
      </c>
      <c r="B22" s="52" t="s">
        <v>8</v>
      </c>
      <c r="C22" s="44">
        <v>0.61499999999999999</v>
      </c>
      <c r="D22" s="52">
        <v>43891</v>
      </c>
      <c r="E22" s="44">
        <v>35.090000000000003</v>
      </c>
      <c r="F22" s="44">
        <v>68.349999999999994</v>
      </c>
      <c r="G22" s="44">
        <v>0</v>
      </c>
      <c r="H22" s="44" t="s">
        <v>448</v>
      </c>
      <c r="I22" s="44">
        <v>4.37</v>
      </c>
      <c r="J22" s="44" t="s">
        <v>5</v>
      </c>
      <c r="K22" s="44" t="s">
        <v>5</v>
      </c>
      <c r="L22" s="44" t="s">
        <v>5</v>
      </c>
      <c r="M22" s="44" t="s">
        <v>5</v>
      </c>
      <c r="N22" s="44" t="s">
        <v>5</v>
      </c>
      <c r="O22" s="44" t="s">
        <v>5</v>
      </c>
      <c r="P22" s="44" t="s">
        <v>5</v>
      </c>
      <c r="Q22" s="44" t="s">
        <v>5</v>
      </c>
      <c r="R22" s="44" t="s">
        <v>5</v>
      </c>
      <c r="S22" s="44" t="s">
        <v>5</v>
      </c>
      <c r="T22" s="44" t="s">
        <v>5</v>
      </c>
      <c r="U22" s="44" t="s">
        <v>5</v>
      </c>
      <c r="V22" s="44" t="s">
        <v>5</v>
      </c>
      <c r="W22" s="44" t="s">
        <v>5</v>
      </c>
      <c r="X22" s="44" t="s">
        <v>5</v>
      </c>
      <c r="Y22" s="44" t="s">
        <v>5</v>
      </c>
      <c r="Z22" s="44" t="s">
        <v>5</v>
      </c>
      <c r="AA22" s="44" t="s">
        <v>5</v>
      </c>
      <c r="AB22" s="44" t="s">
        <v>5</v>
      </c>
      <c r="AC22" s="44" t="s">
        <v>5</v>
      </c>
      <c r="AD22" s="53">
        <v>1.18</v>
      </c>
      <c r="AE22" s="53" t="s">
        <v>323</v>
      </c>
      <c r="AF22" s="53">
        <v>1.0900000000000001</v>
      </c>
      <c r="AG22" s="53" t="s">
        <v>324</v>
      </c>
      <c r="AH22" s="53">
        <v>1.1299999999999999</v>
      </c>
      <c r="AI22" s="53" t="s">
        <v>61</v>
      </c>
      <c r="AJ22" s="53">
        <v>1.1499999999999999</v>
      </c>
      <c r="AK22" s="53" t="s">
        <v>325</v>
      </c>
      <c r="AL22" s="53">
        <v>1.1399999999999999</v>
      </c>
      <c r="AM22" s="53" t="s">
        <v>63</v>
      </c>
      <c r="AN22" s="53">
        <v>1.06</v>
      </c>
      <c r="AO22" s="53" t="s">
        <v>326</v>
      </c>
      <c r="AP22" s="53">
        <v>1.1200000000000001</v>
      </c>
      <c r="AQ22" s="53" t="s">
        <v>185</v>
      </c>
      <c r="AR22" s="53">
        <v>1.34</v>
      </c>
      <c r="AS22" s="53" t="s">
        <v>327</v>
      </c>
      <c r="AT22" s="53">
        <v>1.29</v>
      </c>
      <c r="AU22" s="53" t="s">
        <v>328</v>
      </c>
      <c r="AV22" s="53">
        <v>1.1000000000000001</v>
      </c>
      <c r="AW22" s="53" t="s">
        <v>329</v>
      </c>
      <c r="AX22" s="53">
        <v>1.36</v>
      </c>
      <c r="AY22" s="53" t="s">
        <v>330</v>
      </c>
      <c r="AZ22" s="53">
        <v>1.3</v>
      </c>
      <c r="BA22" s="53" t="s">
        <v>331</v>
      </c>
      <c r="BB22" s="53">
        <v>1.2</v>
      </c>
      <c r="BC22" s="53" t="s">
        <v>332</v>
      </c>
      <c r="BD22" s="53">
        <v>1.56</v>
      </c>
      <c r="BE22" s="53" t="s">
        <v>333</v>
      </c>
      <c r="BF22" s="53">
        <v>1.1200000000000001</v>
      </c>
      <c r="BG22" s="53" t="s">
        <v>334</v>
      </c>
      <c r="BH22" s="53">
        <v>1.01</v>
      </c>
      <c r="BI22" s="53" t="s">
        <v>335</v>
      </c>
      <c r="BJ22" s="53">
        <v>1.1200000000000001</v>
      </c>
      <c r="BK22" s="53" t="s">
        <v>336</v>
      </c>
      <c r="BL22" s="53">
        <v>1</v>
      </c>
      <c r="BM22" s="54" t="s">
        <v>254</v>
      </c>
      <c r="BN22" s="53">
        <v>1.1599999999999999</v>
      </c>
      <c r="BO22" s="53" t="s">
        <v>337</v>
      </c>
      <c r="BP22" s="53">
        <v>1.47</v>
      </c>
      <c r="BQ22" s="53" t="s">
        <v>338</v>
      </c>
      <c r="BR22" s="44">
        <v>1.4256</v>
      </c>
      <c r="BS22" s="44">
        <v>1.5013000000000001</v>
      </c>
      <c r="BT22" s="44">
        <v>1.3386</v>
      </c>
      <c r="BU22" s="44">
        <v>1.4478</v>
      </c>
      <c r="BV22" s="44">
        <v>1.4409000000000001</v>
      </c>
      <c r="BW22" s="44">
        <v>1.2974000000000001</v>
      </c>
      <c r="BX22" s="44">
        <v>1.3977999999999999</v>
      </c>
      <c r="BY22" s="42" t="s">
        <v>5</v>
      </c>
      <c r="BZ22" s="42" t="s">
        <v>5</v>
      </c>
      <c r="CA22" s="42" t="s">
        <v>5</v>
      </c>
      <c r="CB22" s="42" t="s">
        <v>5</v>
      </c>
      <c r="CC22" s="42" t="s">
        <v>5</v>
      </c>
      <c r="CD22" s="42" t="s">
        <v>5</v>
      </c>
      <c r="CE22" s="42" t="s">
        <v>5</v>
      </c>
      <c r="CF22" s="42" t="s">
        <v>5</v>
      </c>
      <c r="CG22" s="42" t="s">
        <v>5</v>
      </c>
      <c r="CH22" s="42" t="s">
        <v>5</v>
      </c>
      <c r="CI22" s="42" t="s">
        <v>5</v>
      </c>
      <c r="CJ22" s="42" t="s">
        <v>5</v>
      </c>
      <c r="CK22" s="42" t="s">
        <v>5</v>
      </c>
    </row>
    <row r="23" spans="1:89" s="46" customFormat="1" x14ac:dyDescent="0.25">
      <c r="A23" s="44" t="s">
        <v>461</v>
      </c>
      <c r="B23" s="52">
        <v>39</v>
      </c>
      <c r="C23" s="44">
        <v>0.90600000000000003</v>
      </c>
      <c r="D23" s="52">
        <v>23544</v>
      </c>
      <c r="E23" s="44">
        <v>34.229999999999997</v>
      </c>
      <c r="F23" s="44">
        <v>76.260000000000005</v>
      </c>
      <c r="G23" s="44">
        <v>0.72</v>
      </c>
      <c r="H23" s="44" t="s">
        <v>448</v>
      </c>
      <c r="I23" s="44">
        <v>9.85</v>
      </c>
      <c r="J23" s="44">
        <v>2.97</v>
      </c>
      <c r="K23" s="44">
        <v>3.02</v>
      </c>
      <c r="L23" s="44">
        <v>2.88</v>
      </c>
      <c r="M23" s="44">
        <v>3.01</v>
      </c>
      <c r="N23" s="44">
        <v>3.01</v>
      </c>
      <c r="O23" s="44">
        <v>2.68</v>
      </c>
      <c r="P23" s="44">
        <v>3.05</v>
      </c>
      <c r="Q23" s="42" t="s">
        <v>11</v>
      </c>
      <c r="R23" s="42" t="s">
        <v>11</v>
      </c>
      <c r="S23" s="42" t="s">
        <v>11</v>
      </c>
      <c r="T23" s="42" t="s">
        <v>11</v>
      </c>
      <c r="U23" s="42" t="s">
        <v>11</v>
      </c>
      <c r="V23" s="42" t="s">
        <v>11</v>
      </c>
      <c r="W23" s="42" t="s">
        <v>11</v>
      </c>
      <c r="X23" s="42" t="s">
        <v>11</v>
      </c>
      <c r="Y23" s="42" t="s">
        <v>11</v>
      </c>
      <c r="Z23" s="42" t="s">
        <v>11</v>
      </c>
      <c r="AA23" s="42" t="s">
        <v>11</v>
      </c>
      <c r="AB23" s="42" t="s">
        <v>11</v>
      </c>
      <c r="AC23" s="42" t="s">
        <v>11</v>
      </c>
      <c r="AD23" s="53">
        <v>1.44</v>
      </c>
      <c r="AE23" s="53" t="s">
        <v>339</v>
      </c>
      <c r="AF23" s="53">
        <v>1.57</v>
      </c>
      <c r="AG23" s="53" t="s">
        <v>340</v>
      </c>
      <c r="AH23" s="53">
        <v>1.49</v>
      </c>
      <c r="AI23" s="53" t="s">
        <v>341</v>
      </c>
      <c r="AJ23" s="53">
        <v>1.47</v>
      </c>
      <c r="AK23" s="53" t="s">
        <v>342</v>
      </c>
      <c r="AL23" s="53">
        <v>1.36</v>
      </c>
      <c r="AM23" s="53" t="s">
        <v>343</v>
      </c>
      <c r="AN23" s="53">
        <v>1.4</v>
      </c>
      <c r="AO23" s="53" t="s">
        <v>28</v>
      </c>
      <c r="AP23" s="53">
        <v>1.35</v>
      </c>
      <c r="AQ23" s="53" t="s">
        <v>344</v>
      </c>
      <c r="AR23" s="53">
        <v>1.4</v>
      </c>
      <c r="AS23" s="53" t="s">
        <v>345</v>
      </c>
      <c r="AT23" s="53">
        <v>1.56</v>
      </c>
      <c r="AU23" s="53" t="s">
        <v>289</v>
      </c>
      <c r="AV23" s="53">
        <v>1.71</v>
      </c>
      <c r="AW23" s="53" t="s">
        <v>346</v>
      </c>
      <c r="AX23" s="53">
        <v>1.29</v>
      </c>
      <c r="AY23" s="53" t="s">
        <v>347</v>
      </c>
      <c r="AZ23" s="53">
        <v>1.19</v>
      </c>
      <c r="BA23" s="53" t="s">
        <v>348</v>
      </c>
      <c r="BB23" s="53">
        <v>1.43</v>
      </c>
      <c r="BC23" s="53" t="s">
        <v>349</v>
      </c>
      <c r="BD23" s="53">
        <v>1.23</v>
      </c>
      <c r="BE23" s="53" t="s">
        <v>149</v>
      </c>
      <c r="BF23" s="53">
        <v>1.41</v>
      </c>
      <c r="BG23" s="53" t="s">
        <v>33</v>
      </c>
      <c r="BH23" s="53">
        <v>1.05</v>
      </c>
      <c r="BI23" s="53" t="s">
        <v>350</v>
      </c>
      <c r="BJ23" s="53">
        <v>1.41</v>
      </c>
      <c r="BK23" s="53" t="s">
        <v>164</v>
      </c>
      <c r="BL23" s="53">
        <v>1.61</v>
      </c>
      <c r="BM23" s="53" t="s">
        <v>351</v>
      </c>
      <c r="BN23" s="53">
        <v>1.46</v>
      </c>
      <c r="BO23" s="53" t="s">
        <v>352</v>
      </c>
      <c r="BP23" s="53">
        <v>1.62</v>
      </c>
      <c r="BQ23" s="53" t="s">
        <v>353</v>
      </c>
      <c r="BR23" s="42">
        <v>1.4343999999999999</v>
      </c>
      <c r="BS23" s="42">
        <v>1.4588000000000001</v>
      </c>
      <c r="BT23" s="42">
        <v>1.4267000000000001</v>
      </c>
      <c r="BU23" s="42">
        <v>1.4184000000000001</v>
      </c>
      <c r="BV23" s="42">
        <v>1.4125000000000001</v>
      </c>
      <c r="BW23" s="42">
        <v>1.4167000000000001</v>
      </c>
      <c r="BX23" s="42">
        <v>1.4527000000000001</v>
      </c>
      <c r="BY23" s="42" t="s">
        <v>5</v>
      </c>
      <c r="BZ23" s="42">
        <v>1.5184</v>
      </c>
      <c r="CA23" s="42" t="s">
        <v>5</v>
      </c>
      <c r="CB23" s="42" t="s">
        <v>5</v>
      </c>
      <c r="CC23" s="42" t="s">
        <v>5</v>
      </c>
      <c r="CD23" s="42" t="s">
        <v>5</v>
      </c>
      <c r="CE23" s="42" t="s">
        <v>5</v>
      </c>
      <c r="CF23" s="42">
        <v>1.7863</v>
      </c>
      <c r="CG23" s="42">
        <v>1.6474</v>
      </c>
      <c r="CH23" s="42">
        <v>1.8248</v>
      </c>
      <c r="CI23" s="42">
        <v>1.8092999999999999</v>
      </c>
      <c r="CJ23" s="42">
        <v>1.395</v>
      </c>
      <c r="CK23" s="42">
        <v>1.4838</v>
      </c>
    </row>
    <row r="24" spans="1:89" s="50" customFormat="1" x14ac:dyDescent="0.25">
      <c r="A24" s="47" t="s">
        <v>461</v>
      </c>
      <c r="B24" s="48">
        <v>54</v>
      </c>
      <c r="C24" s="47">
        <v>0.59799999999999998</v>
      </c>
      <c r="D24" s="48">
        <v>26555</v>
      </c>
      <c r="E24" s="47">
        <v>36.85</v>
      </c>
      <c r="F24" s="47">
        <v>58.27</v>
      </c>
      <c r="G24" s="47">
        <v>0.72</v>
      </c>
      <c r="H24" s="47" t="s">
        <v>448</v>
      </c>
      <c r="I24" s="47">
        <v>10.45</v>
      </c>
      <c r="J24" s="47" t="s">
        <v>5</v>
      </c>
      <c r="K24" s="47" t="s">
        <v>5</v>
      </c>
      <c r="L24" s="47" t="s">
        <v>5</v>
      </c>
      <c r="M24" s="47" t="s">
        <v>5</v>
      </c>
      <c r="N24" s="47" t="s">
        <v>5</v>
      </c>
      <c r="O24" s="47" t="s">
        <v>5</v>
      </c>
      <c r="P24" s="47" t="s">
        <v>5</v>
      </c>
      <c r="Q24" s="47" t="s">
        <v>5</v>
      </c>
      <c r="R24" s="47" t="s">
        <v>5</v>
      </c>
      <c r="S24" s="47" t="s">
        <v>5</v>
      </c>
      <c r="T24" s="47" t="s">
        <v>5</v>
      </c>
      <c r="U24" s="47" t="s">
        <v>5</v>
      </c>
      <c r="V24" s="47" t="s">
        <v>5</v>
      </c>
      <c r="W24" s="47" t="s">
        <v>5</v>
      </c>
      <c r="X24" s="47" t="s">
        <v>5</v>
      </c>
      <c r="Y24" s="47" t="s">
        <v>5</v>
      </c>
      <c r="Z24" s="47" t="s">
        <v>5</v>
      </c>
      <c r="AA24" s="47" t="s">
        <v>5</v>
      </c>
      <c r="AB24" s="47" t="s">
        <v>5</v>
      </c>
      <c r="AC24" s="47" t="s">
        <v>5</v>
      </c>
      <c r="AD24" s="49">
        <v>1.18</v>
      </c>
      <c r="AE24" s="49" t="s">
        <v>354</v>
      </c>
      <c r="AF24" s="49">
        <v>1.2</v>
      </c>
      <c r="AG24" s="49" t="s">
        <v>354</v>
      </c>
      <c r="AH24" s="49">
        <v>1.25</v>
      </c>
      <c r="AI24" s="49" t="s">
        <v>355</v>
      </c>
      <c r="AJ24" s="49">
        <v>1.08</v>
      </c>
      <c r="AK24" s="49" t="s">
        <v>356</v>
      </c>
      <c r="AL24" s="49">
        <v>1.18</v>
      </c>
      <c r="AM24" s="49" t="s">
        <v>357</v>
      </c>
      <c r="AN24" s="49">
        <v>1.1599999999999999</v>
      </c>
      <c r="AO24" s="49" t="s">
        <v>155</v>
      </c>
      <c r="AP24" s="49">
        <v>1.07</v>
      </c>
      <c r="AQ24" s="49" t="s">
        <v>225</v>
      </c>
      <c r="AR24" s="49">
        <v>1.1599999999999999</v>
      </c>
      <c r="AS24" s="49" t="s">
        <v>358</v>
      </c>
      <c r="AT24" s="49">
        <v>1.1599999999999999</v>
      </c>
      <c r="AU24" s="49" t="s">
        <v>273</v>
      </c>
      <c r="AV24" s="49">
        <v>1.0900000000000001</v>
      </c>
      <c r="AW24" s="49" t="s">
        <v>359</v>
      </c>
      <c r="AX24" s="49">
        <v>1.18</v>
      </c>
      <c r="AY24" s="49" t="s">
        <v>360</v>
      </c>
      <c r="AZ24" s="49">
        <v>1.1200000000000001</v>
      </c>
      <c r="BA24" s="49" t="s">
        <v>361</v>
      </c>
      <c r="BB24" s="49">
        <v>1.17</v>
      </c>
      <c r="BC24" s="49" t="s">
        <v>362</v>
      </c>
      <c r="BD24" s="49">
        <v>1.21</v>
      </c>
      <c r="BE24" s="49" t="s">
        <v>43</v>
      </c>
      <c r="BF24" s="49">
        <v>1.1499999999999999</v>
      </c>
      <c r="BG24" s="49" t="s">
        <v>363</v>
      </c>
      <c r="BH24" s="49">
        <v>1.1299999999999999</v>
      </c>
      <c r="BI24" s="49" t="s">
        <v>361</v>
      </c>
      <c r="BJ24" s="49">
        <v>1.17</v>
      </c>
      <c r="BK24" s="49" t="s">
        <v>357</v>
      </c>
      <c r="BL24" s="49">
        <v>1.2</v>
      </c>
      <c r="BM24" s="49" t="s">
        <v>271</v>
      </c>
      <c r="BN24" s="49">
        <v>1.0900000000000001</v>
      </c>
      <c r="BO24" s="49" t="s">
        <v>75</v>
      </c>
      <c r="BP24" s="49">
        <v>1.0900000000000001</v>
      </c>
      <c r="BQ24" s="49" t="s">
        <v>364</v>
      </c>
      <c r="BR24" s="47">
        <v>1.587</v>
      </c>
      <c r="BS24" s="47">
        <v>1.6771</v>
      </c>
      <c r="BT24" s="47">
        <v>1.5828</v>
      </c>
      <c r="BU24" s="47">
        <v>1.6626000000000001</v>
      </c>
      <c r="BV24" s="47">
        <v>1.6287</v>
      </c>
      <c r="BW24" s="47">
        <v>1.6428</v>
      </c>
      <c r="BX24" s="47">
        <v>1.7276</v>
      </c>
      <c r="BY24" s="47">
        <v>2.1812999999999998</v>
      </c>
      <c r="BZ24" s="47">
        <v>2.1488</v>
      </c>
      <c r="CA24" s="47">
        <v>1.9407000000000001</v>
      </c>
      <c r="CB24" s="47">
        <v>2.1314000000000002</v>
      </c>
      <c r="CC24" s="47">
        <v>2.0041000000000002</v>
      </c>
      <c r="CD24" s="47">
        <v>2.4336000000000002</v>
      </c>
      <c r="CE24" s="47">
        <v>2.0592999999999999</v>
      </c>
      <c r="CF24" s="47">
        <v>2.0465</v>
      </c>
      <c r="CG24" s="47">
        <v>2.1427999999999998</v>
      </c>
      <c r="CH24" s="47">
        <v>2.2063999999999999</v>
      </c>
      <c r="CI24" s="47">
        <v>2.0731999999999999</v>
      </c>
      <c r="CJ24" s="47">
        <v>2.4186999999999999</v>
      </c>
      <c r="CK24" s="47">
        <v>1.9824999999999999</v>
      </c>
    </row>
    <row r="25" spans="1:89" s="4" customFormat="1" x14ac:dyDescent="0.25">
      <c r="A25" s="6" t="s">
        <v>462</v>
      </c>
      <c r="B25" s="23">
        <v>25</v>
      </c>
      <c r="C25" s="6">
        <v>1.96</v>
      </c>
      <c r="D25" s="23">
        <v>17052</v>
      </c>
      <c r="E25" s="6">
        <v>32.24</v>
      </c>
      <c r="F25" s="6">
        <v>96.4</v>
      </c>
      <c r="G25" s="6">
        <v>5.76</v>
      </c>
      <c r="H25" s="6" t="s">
        <v>451</v>
      </c>
      <c r="I25" s="6">
        <v>3.63</v>
      </c>
      <c r="J25" s="6" t="s">
        <v>11</v>
      </c>
      <c r="K25" s="6" t="s">
        <v>11</v>
      </c>
      <c r="L25" s="6">
        <v>1.99</v>
      </c>
      <c r="M25" s="6">
        <v>1.9</v>
      </c>
      <c r="N25" s="6">
        <v>1.88</v>
      </c>
      <c r="O25" s="6">
        <v>1.72</v>
      </c>
      <c r="P25" s="6">
        <v>1.72</v>
      </c>
      <c r="Q25" s="6" t="s">
        <v>11</v>
      </c>
      <c r="R25" s="6" t="s">
        <v>11</v>
      </c>
      <c r="S25" s="6" t="s">
        <v>11</v>
      </c>
      <c r="T25" s="6" t="s">
        <v>11</v>
      </c>
      <c r="U25" s="6" t="s">
        <v>11</v>
      </c>
      <c r="V25" s="6" t="s">
        <v>11</v>
      </c>
      <c r="W25" s="6" t="s">
        <v>11</v>
      </c>
      <c r="X25" s="6" t="s">
        <v>11</v>
      </c>
      <c r="Y25" s="6" t="s">
        <v>11</v>
      </c>
      <c r="Z25" s="6" t="s">
        <v>11</v>
      </c>
      <c r="AA25" s="6" t="s">
        <v>11</v>
      </c>
      <c r="AB25" s="6" t="s">
        <v>11</v>
      </c>
      <c r="AC25" s="6" t="s">
        <v>11</v>
      </c>
      <c r="AD25" s="20">
        <v>1.83</v>
      </c>
      <c r="AE25" s="20" t="s">
        <v>365</v>
      </c>
      <c r="AF25" s="20">
        <v>1.65</v>
      </c>
      <c r="AG25" s="20" t="s">
        <v>366</v>
      </c>
      <c r="AH25" s="20">
        <v>1.67</v>
      </c>
      <c r="AI25" s="20" t="s">
        <v>367</v>
      </c>
      <c r="AJ25" s="20">
        <v>1.48</v>
      </c>
      <c r="AK25" s="20" t="s">
        <v>368</v>
      </c>
      <c r="AL25" s="20">
        <v>1.48</v>
      </c>
      <c r="AM25" s="20" t="s">
        <v>84</v>
      </c>
      <c r="AN25" s="20">
        <v>1.4</v>
      </c>
      <c r="AO25" s="20" t="s">
        <v>34</v>
      </c>
      <c r="AP25" s="20">
        <v>1.39</v>
      </c>
      <c r="AQ25" s="20" t="s">
        <v>369</v>
      </c>
      <c r="AR25" s="20">
        <v>12.72</v>
      </c>
      <c r="AS25" s="20" t="s">
        <v>370</v>
      </c>
      <c r="AT25" s="20">
        <v>9.68</v>
      </c>
      <c r="AU25" s="20" t="s">
        <v>371</v>
      </c>
      <c r="AV25" s="20">
        <v>6.14</v>
      </c>
      <c r="AW25" s="20" t="s">
        <v>372</v>
      </c>
      <c r="AX25" s="20">
        <v>9.9600000000000009</v>
      </c>
      <c r="AY25" s="20" t="s">
        <v>373</v>
      </c>
      <c r="AZ25" s="20">
        <v>4.01</v>
      </c>
      <c r="BA25" s="20" t="s">
        <v>374</v>
      </c>
      <c r="BB25" s="20">
        <v>1</v>
      </c>
      <c r="BC25" s="20" t="s">
        <v>375</v>
      </c>
      <c r="BD25" s="20">
        <v>14.6</v>
      </c>
      <c r="BE25" s="20" t="s">
        <v>376</v>
      </c>
      <c r="BF25" s="20">
        <v>8.15</v>
      </c>
      <c r="BG25" s="20" t="s">
        <v>377</v>
      </c>
      <c r="BH25" s="20">
        <v>1</v>
      </c>
      <c r="BI25" s="20" t="s">
        <v>378</v>
      </c>
      <c r="BJ25" s="20">
        <v>11.02</v>
      </c>
      <c r="BK25" s="20" t="s">
        <v>379</v>
      </c>
      <c r="BL25" s="20">
        <v>1</v>
      </c>
      <c r="BM25" s="20" t="s">
        <v>380</v>
      </c>
      <c r="BN25" s="20">
        <v>5.01</v>
      </c>
      <c r="BO25" s="20" t="s">
        <v>381</v>
      </c>
      <c r="BP25" s="20">
        <v>5.07</v>
      </c>
      <c r="BQ25" s="20" t="s">
        <v>382</v>
      </c>
      <c r="BR25" s="6">
        <v>1.8206</v>
      </c>
      <c r="BS25" s="6">
        <v>1.3629</v>
      </c>
      <c r="BT25" s="6">
        <v>1.6633</v>
      </c>
      <c r="BU25" s="6">
        <v>1.3805000000000001</v>
      </c>
      <c r="BV25" s="6">
        <v>1.3776999999999999</v>
      </c>
      <c r="BW25" s="6">
        <v>1.2887</v>
      </c>
      <c r="BX25" s="6">
        <v>1.3001</v>
      </c>
      <c r="BY25" s="3" t="s">
        <v>5</v>
      </c>
      <c r="BZ25" s="3" t="s">
        <v>5</v>
      </c>
      <c r="CA25" s="3" t="s">
        <v>5</v>
      </c>
      <c r="CB25" s="3" t="s">
        <v>5</v>
      </c>
      <c r="CC25" s="3" t="s">
        <v>5</v>
      </c>
      <c r="CD25" s="3" t="s">
        <v>5</v>
      </c>
      <c r="CE25" s="3" t="s">
        <v>5</v>
      </c>
      <c r="CF25" s="3" t="s">
        <v>5</v>
      </c>
      <c r="CG25" s="3" t="s">
        <v>5</v>
      </c>
      <c r="CH25" s="3" t="s">
        <v>5</v>
      </c>
      <c r="CI25" s="3" t="s">
        <v>5</v>
      </c>
      <c r="CJ25" s="3" t="s">
        <v>5</v>
      </c>
      <c r="CK25" s="3" t="s">
        <v>5</v>
      </c>
    </row>
    <row r="26" spans="1:89" s="4" customFormat="1" x14ac:dyDescent="0.25">
      <c r="A26" s="6" t="s">
        <v>462</v>
      </c>
      <c r="B26" s="23">
        <v>26</v>
      </c>
      <c r="C26" s="6">
        <v>2.4</v>
      </c>
      <c r="D26" s="23">
        <v>9335</v>
      </c>
      <c r="E26" s="6">
        <v>36.049999999999997</v>
      </c>
      <c r="F26" s="6">
        <v>51.8</v>
      </c>
      <c r="G26" s="6">
        <v>1.44</v>
      </c>
      <c r="H26" s="6" t="s">
        <v>442</v>
      </c>
      <c r="I26" s="6">
        <v>1.52</v>
      </c>
      <c r="J26" s="6" t="s">
        <v>5</v>
      </c>
      <c r="K26" s="6" t="s">
        <v>5</v>
      </c>
      <c r="L26" s="6" t="s">
        <v>5</v>
      </c>
      <c r="M26" s="6" t="s">
        <v>5</v>
      </c>
      <c r="N26" s="6" t="s">
        <v>5</v>
      </c>
      <c r="O26" s="6" t="s">
        <v>5</v>
      </c>
      <c r="P26" s="6" t="s">
        <v>5</v>
      </c>
      <c r="Q26" s="6" t="s">
        <v>5</v>
      </c>
      <c r="R26" s="6" t="s">
        <v>5</v>
      </c>
      <c r="S26" s="6" t="s">
        <v>5</v>
      </c>
      <c r="T26" s="6" t="s">
        <v>5</v>
      </c>
      <c r="U26" s="6" t="s">
        <v>5</v>
      </c>
      <c r="V26" s="6" t="s">
        <v>5</v>
      </c>
      <c r="W26" s="6" t="s">
        <v>5</v>
      </c>
      <c r="X26" s="6" t="s">
        <v>5</v>
      </c>
      <c r="Y26" s="6" t="s">
        <v>5</v>
      </c>
      <c r="Z26" s="6" t="s">
        <v>5</v>
      </c>
      <c r="AA26" s="6" t="s">
        <v>5</v>
      </c>
      <c r="AB26" s="6" t="s">
        <v>5</v>
      </c>
      <c r="AC26" s="6" t="s">
        <v>5</v>
      </c>
      <c r="AD26" s="20">
        <v>5.27</v>
      </c>
      <c r="AE26" s="20" t="s">
        <v>383</v>
      </c>
      <c r="AF26" s="20">
        <v>3.91</v>
      </c>
      <c r="AG26" s="20" t="s">
        <v>384</v>
      </c>
      <c r="AH26" s="20">
        <v>3.73</v>
      </c>
      <c r="AI26" s="20" t="s">
        <v>385</v>
      </c>
      <c r="AJ26" s="20">
        <v>3.67</v>
      </c>
      <c r="AK26" s="20" t="s">
        <v>386</v>
      </c>
      <c r="AL26" s="20">
        <v>3.34</v>
      </c>
      <c r="AM26" s="20" t="s">
        <v>387</v>
      </c>
      <c r="AN26" s="20">
        <v>3.38</v>
      </c>
      <c r="AO26" s="20" t="s">
        <v>389</v>
      </c>
      <c r="AP26" s="20">
        <v>3.83</v>
      </c>
      <c r="AQ26" s="20" t="s">
        <v>388</v>
      </c>
      <c r="AR26" s="20">
        <v>269.68</v>
      </c>
      <c r="AS26" s="20" t="s">
        <v>390</v>
      </c>
      <c r="AT26" s="20">
        <v>301.95999999999998</v>
      </c>
      <c r="AU26" s="20" t="s">
        <v>391</v>
      </c>
      <c r="AV26" s="20">
        <v>635.22</v>
      </c>
      <c r="AW26" s="20" t="s">
        <v>392</v>
      </c>
      <c r="AX26" s="20">
        <v>362.63</v>
      </c>
      <c r="AY26" s="20" t="s">
        <v>393</v>
      </c>
      <c r="AZ26" s="20">
        <v>279.32</v>
      </c>
      <c r="BA26" s="20" t="s">
        <v>394</v>
      </c>
      <c r="BB26" s="20">
        <v>312.58999999999997</v>
      </c>
      <c r="BC26" s="20" t="s">
        <v>395</v>
      </c>
      <c r="BD26" s="20">
        <v>289.81</v>
      </c>
      <c r="BE26" s="20" t="s">
        <v>396</v>
      </c>
      <c r="BF26" s="20">
        <v>64.849999999999994</v>
      </c>
      <c r="BG26" s="20" t="s">
        <v>397</v>
      </c>
      <c r="BH26" s="20">
        <v>45.44</v>
      </c>
      <c r="BI26" s="20" t="s">
        <v>398</v>
      </c>
      <c r="BJ26" s="20">
        <v>59.85</v>
      </c>
      <c r="BK26" s="20" t="s">
        <v>399</v>
      </c>
      <c r="BL26" s="20">
        <v>50.62</v>
      </c>
      <c r="BM26" s="20" t="s">
        <v>400</v>
      </c>
      <c r="BN26" s="20">
        <v>36.409999999999997</v>
      </c>
      <c r="BO26" s="20" t="s">
        <v>401</v>
      </c>
      <c r="BP26" s="20">
        <v>53.87</v>
      </c>
      <c r="BQ26" s="20" t="s">
        <v>402</v>
      </c>
      <c r="BR26" s="3" t="s">
        <v>5</v>
      </c>
      <c r="BS26" s="3">
        <v>1.2507999999999999</v>
      </c>
      <c r="BT26" s="3">
        <v>1.4786999999999999</v>
      </c>
      <c r="BU26" s="3">
        <v>1.5246</v>
      </c>
      <c r="BV26" s="3">
        <v>1.4781</v>
      </c>
      <c r="BW26" s="3">
        <v>1.2776000000000001</v>
      </c>
      <c r="BX26" s="3">
        <v>1.3824000000000001</v>
      </c>
      <c r="BY26" s="3" t="s">
        <v>5</v>
      </c>
      <c r="BZ26" s="3" t="s">
        <v>5</v>
      </c>
      <c r="CA26" s="3" t="s">
        <v>5</v>
      </c>
      <c r="CB26" s="3" t="s">
        <v>5</v>
      </c>
      <c r="CC26" s="3" t="s">
        <v>5</v>
      </c>
      <c r="CD26" s="3">
        <v>1.4238999999999999</v>
      </c>
      <c r="CE26" s="3">
        <v>1.9307000000000001</v>
      </c>
      <c r="CF26" s="3">
        <v>1.4237</v>
      </c>
      <c r="CG26" s="3">
        <v>1.4527000000000001</v>
      </c>
      <c r="CH26" s="3">
        <v>1.5056</v>
      </c>
      <c r="CI26" s="3">
        <v>1.4439</v>
      </c>
      <c r="CJ26" s="3">
        <v>1.4171</v>
      </c>
      <c r="CK26" s="3">
        <v>1.5821000000000001</v>
      </c>
    </row>
    <row r="27" spans="1:89" s="4" customFormat="1" x14ac:dyDescent="0.25">
      <c r="A27" s="3" t="s">
        <v>462</v>
      </c>
      <c r="B27" s="22">
        <v>40</v>
      </c>
      <c r="C27" s="3">
        <v>0.77100000000000002</v>
      </c>
      <c r="D27" s="22">
        <v>23743</v>
      </c>
      <c r="E27" s="3">
        <v>35.21</v>
      </c>
      <c r="F27" s="3">
        <v>71.22</v>
      </c>
      <c r="G27" s="3">
        <v>1.44</v>
      </c>
      <c r="H27" s="6" t="s">
        <v>448</v>
      </c>
      <c r="I27" s="3">
        <v>7.38</v>
      </c>
      <c r="J27" s="3" t="s">
        <v>5</v>
      </c>
      <c r="K27" s="3" t="s">
        <v>5</v>
      </c>
      <c r="L27" s="3" t="s">
        <v>5</v>
      </c>
      <c r="M27" s="3" t="s">
        <v>5</v>
      </c>
      <c r="N27" s="3" t="s">
        <v>5</v>
      </c>
      <c r="O27" s="3" t="s">
        <v>5</v>
      </c>
      <c r="P27" s="3" t="s">
        <v>5</v>
      </c>
      <c r="Q27" s="3" t="s">
        <v>5</v>
      </c>
      <c r="R27" s="3" t="s">
        <v>5</v>
      </c>
      <c r="S27" s="3" t="s">
        <v>5</v>
      </c>
      <c r="T27" s="3" t="s">
        <v>5</v>
      </c>
      <c r="U27" s="3" t="s">
        <v>5</v>
      </c>
      <c r="V27" s="3" t="s">
        <v>5</v>
      </c>
      <c r="W27" s="3" t="s">
        <v>5</v>
      </c>
      <c r="X27" s="3" t="s">
        <v>5</v>
      </c>
      <c r="Y27" s="3" t="s">
        <v>5</v>
      </c>
      <c r="Z27" s="3" t="s">
        <v>5</v>
      </c>
      <c r="AA27" s="3" t="s">
        <v>5</v>
      </c>
      <c r="AB27" s="3" t="s">
        <v>5</v>
      </c>
      <c r="AC27" s="3" t="s">
        <v>5</v>
      </c>
      <c r="AD27" s="29">
        <v>1.18</v>
      </c>
      <c r="AE27" s="29" t="s">
        <v>403</v>
      </c>
      <c r="AF27" s="29">
        <v>1</v>
      </c>
      <c r="AG27" s="29" t="s">
        <v>404</v>
      </c>
      <c r="AH27" s="29">
        <v>1</v>
      </c>
      <c r="AI27" s="29" t="s">
        <v>405</v>
      </c>
      <c r="AJ27" s="29">
        <v>1.17</v>
      </c>
      <c r="AK27" s="29" t="s">
        <v>406</v>
      </c>
      <c r="AL27" s="29">
        <v>1</v>
      </c>
      <c r="AM27" s="29" t="s">
        <v>407</v>
      </c>
      <c r="AN27" s="29">
        <v>1.5</v>
      </c>
      <c r="AO27" s="29" t="s">
        <v>408</v>
      </c>
      <c r="AP27" s="29">
        <v>1.65</v>
      </c>
      <c r="AQ27" s="29" t="s">
        <v>409</v>
      </c>
      <c r="AR27" s="29">
        <v>1.63</v>
      </c>
      <c r="AS27" s="29" t="s">
        <v>410</v>
      </c>
      <c r="AT27" s="29">
        <v>1.56</v>
      </c>
      <c r="AU27" s="29" t="s">
        <v>411</v>
      </c>
      <c r="AV27" s="29">
        <v>1.7</v>
      </c>
      <c r="AW27" s="29" t="s">
        <v>412</v>
      </c>
      <c r="AX27" s="29">
        <v>1.79</v>
      </c>
      <c r="AY27" s="29" t="s">
        <v>413</v>
      </c>
      <c r="AZ27" s="29">
        <v>1.53</v>
      </c>
      <c r="BA27" s="29" t="s">
        <v>200</v>
      </c>
      <c r="BB27" s="29">
        <v>1.6</v>
      </c>
      <c r="BC27" s="29" t="s">
        <v>25</v>
      </c>
      <c r="BD27" s="29">
        <v>1.65</v>
      </c>
      <c r="BE27" s="29" t="s">
        <v>414</v>
      </c>
      <c r="BF27" s="29">
        <v>1.57</v>
      </c>
      <c r="BG27" s="29" t="s">
        <v>415</v>
      </c>
      <c r="BH27" s="29">
        <v>1.59</v>
      </c>
      <c r="BI27" s="29" t="s">
        <v>26</v>
      </c>
      <c r="BJ27" s="29">
        <v>1.56</v>
      </c>
      <c r="BK27" s="29" t="s">
        <v>419</v>
      </c>
      <c r="BL27" s="29">
        <v>1.89</v>
      </c>
      <c r="BM27" s="29" t="s">
        <v>416</v>
      </c>
      <c r="BN27" s="29">
        <v>1.68</v>
      </c>
      <c r="BO27" s="29" t="s">
        <v>417</v>
      </c>
      <c r="BP27" s="29">
        <v>1.48</v>
      </c>
      <c r="BQ27" s="29" t="s">
        <v>418</v>
      </c>
      <c r="BR27" s="3" t="s">
        <v>5</v>
      </c>
      <c r="BS27" s="3" t="s">
        <v>5</v>
      </c>
      <c r="BT27" s="3" t="s">
        <v>5</v>
      </c>
      <c r="BU27" s="3" t="s">
        <v>5</v>
      </c>
      <c r="BV27" s="3" t="s">
        <v>5</v>
      </c>
      <c r="BW27" s="3" t="s">
        <v>5</v>
      </c>
      <c r="BX27" s="3" t="s">
        <v>5</v>
      </c>
      <c r="BY27" s="3" t="s">
        <v>5</v>
      </c>
      <c r="BZ27" s="3" t="s">
        <v>5</v>
      </c>
      <c r="CA27" s="3" t="s">
        <v>5</v>
      </c>
      <c r="CB27" s="3" t="s">
        <v>5</v>
      </c>
      <c r="CC27" s="3" t="s">
        <v>5</v>
      </c>
      <c r="CD27" s="3" t="s">
        <v>5</v>
      </c>
      <c r="CE27" s="3" t="s">
        <v>5</v>
      </c>
      <c r="CF27" s="3" t="s">
        <v>5</v>
      </c>
      <c r="CG27" s="3" t="s">
        <v>5</v>
      </c>
      <c r="CH27" s="3" t="s">
        <v>5</v>
      </c>
      <c r="CI27" s="3" t="s">
        <v>5</v>
      </c>
      <c r="CJ27" s="3" t="s">
        <v>5</v>
      </c>
      <c r="CK27" s="3" t="s">
        <v>5</v>
      </c>
    </row>
    <row r="28" spans="1:89" s="4" customFormat="1" x14ac:dyDescent="0.25">
      <c r="A28" s="3" t="s">
        <v>462</v>
      </c>
      <c r="B28" s="22">
        <v>47</v>
      </c>
      <c r="C28" s="3">
        <v>2.65</v>
      </c>
      <c r="D28" s="22">
        <v>52753</v>
      </c>
      <c r="E28" s="3">
        <v>42.4</v>
      </c>
      <c r="F28" s="3">
        <v>81.290000000000006</v>
      </c>
      <c r="G28" s="3">
        <v>0.72</v>
      </c>
      <c r="H28" s="3" t="s">
        <v>453</v>
      </c>
      <c r="I28" s="3">
        <v>1.9</v>
      </c>
      <c r="J28" s="3" t="s">
        <v>11</v>
      </c>
      <c r="K28" s="6" t="s">
        <v>11</v>
      </c>
      <c r="L28" s="3" t="s">
        <v>11</v>
      </c>
      <c r="M28" s="3" t="s">
        <v>18</v>
      </c>
      <c r="N28" s="3" t="s">
        <v>18</v>
      </c>
      <c r="O28" s="3" t="s">
        <v>18</v>
      </c>
      <c r="P28" s="3" t="s">
        <v>18</v>
      </c>
      <c r="Q28" s="3" t="s">
        <v>11</v>
      </c>
      <c r="R28" s="3" t="s">
        <v>11</v>
      </c>
      <c r="S28" s="3" t="s">
        <v>11</v>
      </c>
      <c r="T28" s="3" t="s">
        <v>11</v>
      </c>
      <c r="U28" s="3" t="s">
        <v>11</v>
      </c>
      <c r="V28" s="3" t="s">
        <v>11</v>
      </c>
      <c r="W28" s="3" t="s">
        <v>11</v>
      </c>
      <c r="X28" s="3">
        <v>2.97</v>
      </c>
      <c r="Y28" s="3">
        <v>2.93</v>
      </c>
      <c r="Z28" s="3">
        <v>2.89</v>
      </c>
      <c r="AA28" s="3" t="s">
        <v>20</v>
      </c>
      <c r="AB28" s="3" t="s">
        <v>20</v>
      </c>
      <c r="AC28" s="3" t="s">
        <v>20</v>
      </c>
      <c r="AD28" s="29">
        <v>1.05</v>
      </c>
      <c r="AE28" s="29" t="s">
        <v>233</v>
      </c>
      <c r="AF28" s="29">
        <v>1.27</v>
      </c>
      <c r="AG28" s="29" t="s">
        <v>240</v>
      </c>
      <c r="AH28" s="29">
        <v>1.04</v>
      </c>
      <c r="AI28" s="29" t="s">
        <v>224</v>
      </c>
      <c r="AJ28" s="29">
        <v>1.02</v>
      </c>
      <c r="AK28" s="29" t="s">
        <v>268</v>
      </c>
      <c r="AL28" s="29">
        <v>1.01</v>
      </c>
      <c r="AM28" s="29" t="s">
        <v>420</v>
      </c>
      <c r="AN28" s="29">
        <v>1.01</v>
      </c>
      <c r="AO28" s="29" t="s">
        <v>420</v>
      </c>
      <c r="AP28" s="20">
        <v>1</v>
      </c>
      <c r="AQ28" s="21" t="s">
        <v>254</v>
      </c>
      <c r="AR28" s="20">
        <v>1</v>
      </c>
      <c r="AS28" s="21" t="s">
        <v>254</v>
      </c>
      <c r="AT28" s="29" t="s">
        <v>5</v>
      </c>
      <c r="AU28" s="29" t="s">
        <v>5</v>
      </c>
      <c r="AV28" s="29" t="s">
        <v>5</v>
      </c>
      <c r="AW28" s="29" t="s">
        <v>5</v>
      </c>
      <c r="AX28" s="29">
        <v>1.1599999999999999</v>
      </c>
      <c r="AY28" s="29" t="s">
        <v>421</v>
      </c>
      <c r="AZ28" s="29">
        <v>1.21</v>
      </c>
      <c r="BA28" s="29" t="s">
        <v>422</v>
      </c>
      <c r="BB28" s="29">
        <v>1.01</v>
      </c>
      <c r="BC28" s="29" t="s">
        <v>423</v>
      </c>
      <c r="BD28" s="29">
        <v>1.0900000000000001</v>
      </c>
      <c r="BE28" s="29" t="s">
        <v>269</v>
      </c>
      <c r="BF28" s="29">
        <v>1.1599999999999999</v>
      </c>
      <c r="BG28" s="29" t="s">
        <v>424</v>
      </c>
      <c r="BH28" s="29">
        <v>1.34</v>
      </c>
      <c r="BI28" s="29" t="s">
        <v>425</v>
      </c>
      <c r="BJ28" s="29">
        <v>1.26</v>
      </c>
      <c r="BK28" s="29" t="s">
        <v>426</v>
      </c>
      <c r="BL28" s="29">
        <v>1.04</v>
      </c>
      <c r="BM28" s="29" t="s">
        <v>420</v>
      </c>
      <c r="BN28" s="29">
        <v>1.07</v>
      </c>
      <c r="BO28" s="29" t="s">
        <v>427</v>
      </c>
      <c r="BP28" s="29">
        <v>1.03</v>
      </c>
      <c r="BQ28" s="29" t="s">
        <v>428</v>
      </c>
      <c r="BR28" s="3" t="s">
        <v>5</v>
      </c>
      <c r="BS28" s="3" t="s">
        <v>5</v>
      </c>
      <c r="BT28" s="3" t="s">
        <v>5</v>
      </c>
      <c r="BU28" s="3" t="s">
        <v>5</v>
      </c>
      <c r="BV28" s="3" t="s">
        <v>5</v>
      </c>
      <c r="BW28" s="3" t="s">
        <v>5</v>
      </c>
      <c r="BX28" s="3" t="s">
        <v>5</v>
      </c>
      <c r="BY28" s="3" t="s">
        <v>5</v>
      </c>
      <c r="BZ28" s="3" t="s">
        <v>5</v>
      </c>
      <c r="CA28" s="3" t="s">
        <v>5</v>
      </c>
      <c r="CB28" s="3" t="s">
        <v>5</v>
      </c>
      <c r="CC28" s="3" t="s">
        <v>5</v>
      </c>
      <c r="CD28" s="3" t="s">
        <v>5</v>
      </c>
      <c r="CE28" s="3" t="s">
        <v>5</v>
      </c>
      <c r="CF28" s="3" t="s">
        <v>5</v>
      </c>
      <c r="CG28" s="3" t="s">
        <v>5</v>
      </c>
      <c r="CH28" s="3" t="s">
        <v>5</v>
      </c>
      <c r="CI28" s="3" t="s">
        <v>5</v>
      </c>
      <c r="CJ28" s="3" t="s">
        <v>5</v>
      </c>
      <c r="CK28" s="3" t="s">
        <v>5</v>
      </c>
    </row>
    <row r="29" spans="1:89" s="8" customFormat="1" x14ac:dyDescent="0.25">
      <c r="A29" s="7" t="s">
        <v>462</v>
      </c>
      <c r="B29" s="24">
        <v>56</v>
      </c>
      <c r="C29" s="7">
        <v>2.25</v>
      </c>
      <c r="D29" s="24">
        <v>120689</v>
      </c>
      <c r="E29" s="7">
        <v>47.46</v>
      </c>
      <c r="F29" s="7">
        <v>92.81</v>
      </c>
      <c r="G29" s="7">
        <v>2.88</v>
      </c>
      <c r="H29" s="7" t="s">
        <v>442</v>
      </c>
      <c r="I29" s="7">
        <v>5.85</v>
      </c>
      <c r="J29" s="7" t="s">
        <v>11</v>
      </c>
      <c r="K29" s="7">
        <v>2.19</v>
      </c>
      <c r="L29" s="7">
        <v>2.02</v>
      </c>
      <c r="M29" s="7">
        <v>1.97</v>
      </c>
      <c r="N29" s="7">
        <v>1.96</v>
      </c>
      <c r="O29" s="7">
        <v>1.85</v>
      </c>
      <c r="P29" s="7">
        <v>1.87</v>
      </c>
      <c r="Q29" s="7" t="s">
        <v>11</v>
      </c>
      <c r="R29" s="7" t="s">
        <v>11</v>
      </c>
      <c r="S29" s="7" t="s">
        <v>11</v>
      </c>
      <c r="T29" s="7" t="s">
        <v>11</v>
      </c>
      <c r="U29" s="7" t="s">
        <v>11</v>
      </c>
      <c r="V29" s="7" t="s">
        <v>11</v>
      </c>
      <c r="W29" s="7" t="s">
        <v>11</v>
      </c>
      <c r="X29" s="7" t="s">
        <v>11</v>
      </c>
      <c r="Y29" s="7" t="s">
        <v>11</v>
      </c>
      <c r="Z29" s="7" t="s">
        <v>11</v>
      </c>
      <c r="AA29" s="7" t="s">
        <v>11</v>
      </c>
      <c r="AB29" s="7" t="s">
        <v>11</v>
      </c>
      <c r="AC29" s="7" t="s">
        <v>11</v>
      </c>
      <c r="AD29" s="30">
        <v>1.5</v>
      </c>
      <c r="AE29" s="30" t="s">
        <v>85</v>
      </c>
      <c r="AF29" s="30">
        <v>1.51</v>
      </c>
      <c r="AG29" s="30" t="s">
        <v>180</v>
      </c>
      <c r="AH29" s="30">
        <v>1.46</v>
      </c>
      <c r="AI29" s="30" t="s">
        <v>429</v>
      </c>
      <c r="AJ29" s="30">
        <v>1.43</v>
      </c>
      <c r="AK29" s="30" t="s">
        <v>430</v>
      </c>
      <c r="AL29" s="30">
        <v>1.4</v>
      </c>
      <c r="AM29" s="30" t="s">
        <v>77</v>
      </c>
      <c r="AN29" s="30">
        <v>1.3</v>
      </c>
      <c r="AO29" s="30" t="s">
        <v>431</v>
      </c>
      <c r="AP29" s="30">
        <v>1.31</v>
      </c>
      <c r="AQ29" s="30" t="s">
        <v>165</v>
      </c>
      <c r="AR29" s="30">
        <v>1.1499999999999999</v>
      </c>
      <c r="AS29" s="30" t="s">
        <v>432</v>
      </c>
      <c r="AT29" s="30">
        <v>1.26</v>
      </c>
      <c r="AU29" s="30" t="s">
        <v>433</v>
      </c>
      <c r="AV29" s="30">
        <v>1.39</v>
      </c>
      <c r="AW29" s="30" t="s">
        <v>434</v>
      </c>
      <c r="AX29" s="30">
        <v>1.3</v>
      </c>
      <c r="AY29" s="30" t="s">
        <v>106</v>
      </c>
      <c r="AZ29" s="30">
        <v>1.33</v>
      </c>
      <c r="BA29" s="30" t="s">
        <v>435</v>
      </c>
      <c r="BB29" s="30">
        <v>1.25</v>
      </c>
      <c r="BC29" s="30" t="s">
        <v>107</v>
      </c>
      <c r="BD29" s="30">
        <v>1.33</v>
      </c>
      <c r="BE29" s="30" t="s">
        <v>436</v>
      </c>
      <c r="BF29" s="30">
        <v>1.39</v>
      </c>
      <c r="BG29" s="30" t="s">
        <v>238</v>
      </c>
      <c r="BH29" s="30">
        <v>1.38</v>
      </c>
      <c r="BI29" s="30" t="s">
        <v>430</v>
      </c>
      <c r="BJ29" s="30">
        <v>1.46</v>
      </c>
      <c r="BK29" s="30" t="s">
        <v>27</v>
      </c>
      <c r="BL29" s="30">
        <v>1.35</v>
      </c>
      <c r="BM29" s="30" t="s">
        <v>31</v>
      </c>
      <c r="BN29" s="30">
        <v>1.37</v>
      </c>
      <c r="BO29" s="30" t="s">
        <v>437</v>
      </c>
      <c r="BP29" s="30">
        <v>1.33</v>
      </c>
      <c r="BQ29" s="30" t="s">
        <v>241</v>
      </c>
      <c r="BR29" s="7" t="s">
        <v>5</v>
      </c>
      <c r="BS29" s="7" t="s">
        <v>5</v>
      </c>
      <c r="BT29" s="7" t="s">
        <v>5</v>
      </c>
      <c r="BU29" s="7" t="s">
        <v>5</v>
      </c>
      <c r="BV29" s="7" t="s">
        <v>5</v>
      </c>
      <c r="BW29" s="7" t="s">
        <v>5</v>
      </c>
      <c r="BX29" s="7" t="s">
        <v>5</v>
      </c>
      <c r="BY29" s="7" t="s">
        <v>5</v>
      </c>
      <c r="BZ29" s="7" t="s">
        <v>5</v>
      </c>
      <c r="CA29" s="7" t="s">
        <v>5</v>
      </c>
      <c r="CB29" s="7" t="s">
        <v>5</v>
      </c>
      <c r="CC29" s="7" t="s">
        <v>5</v>
      </c>
      <c r="CD29" s="7" t="s">
        <v>5</v>
      </c>
      <c r="CE29" s="7" t="s">
        <v>5</v>
      </c>
      <c r="CF29" s="7" t="s">
        <v>5</v>
      </c>
      <c r="CG29" s="7" t="s">
        <v>5</v>
      </c>
      <c r="CH29" s="7" t="s">
        <v>5</v>
      </c>
      <c r="CI29" s="7" t="s">
        <v>5</v>
      </c>
      <c r="CJ29" s="7" t="s">
        <v>5</v>
      </c>
      <c r="CK29" s="7" t="s">
        <v>5</v>
      </c>
    </row>
  </sheetData>
  <mergeCells count="1">
    <mergeCell ref="A1:C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42E8B-5855-584E-8733-13ABDFBDFA6E}">
  <dimension ref="A1:W30"/>
  <sheetViews>
    <sheetView workbookViewId="0">
      <selection sqref="A1:W1"/>
    </sheetView>
  </sheetViews>
  <sheetFormatPr defaultColWidth="11" defaultRowHeight="15.75" x14ac:dyDescent="0.25"/>
  <cols>
    <col min="3" max="3" width="112.5" bestFit="1" customWidth="1"/>
    <col min="4" max="4" width="27.625" bestFit="1" customWidth="1"/>
    <col min="5" max="5" width="28.125" bestFit="1" customWidth="1"/>
    <col min="6" max="6" width="27.625" bestFit="1" customWidth="1"/>
    <col min="7" max="7" width="27.875" bestFit="1" customWidth="1"/>
    <col min="8" max="8" width="27.625" bestFit="1" customWidth="1"/>
    <col min="9" max="9" width="27.875" bestFit="1" customWidth="1"/>
    <col min="10" max="11" width="27.625" bestFit="1" customWidth="1"/>
    <col min="12" max="13" width="28.875" bestFit="1" customWidth="1"/>
    <col min="14" max="22" width="27.875" bestFit="1" customWidth="1"/>
    <col min="23" max="23" width="27.625" bestFit="1" customWidth="1"/>
  </cols>
  <sheetData>
    <row r="1" spans="1:23" s="4" customFormat="1" x14ac:dyDescent="0.25">
      <c r="A1" s="58" t="s">
        <v>555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</row>
    <row r="2" spans="1:23" x14ac:dyDescent="0.25">
      <c r="A2" s="7" t="s">
        <v>0</v>
      </c>
      <c r="B2" s="7" t="s">
        <v>1</v>
      </c>
      <c r="C2" s="7" t="s">
        <v>444</v>
      </c>
      <c r="D2" s="7" t="s">
        <v>474</v>
      </c>
      <c r="E2" s="7" t="s">
        <v>475</v>
      </c>
      <c r="F2" s="7" t="s">
        <v>476</v>
      </c>
      <c r="G2" s="7" t="s">
        <v>477</v>
      </c>
      <c r="H2" s="7" t="s">
        <v>478</v>
      </c>
      <c r="I2" s="7" t="s">
        <v>479</v>
      </c>
      <c r="J2" s="7" t="s">
        <v>480</v>
      </c>
      <c r="K2" s="7" t="s">
        <v>481</v>
      </c>
      <c r="L2" s="7" t="s">
        <v>482</v>
      </c>
      <c r="M2" s="7" t="s">
        <v>483</v>
      </c>
      <c r="N2" s="7" t="s">
        <v>484</v>
      </c>
      <c r="O2" s="7" t="s">
        <v>485</v>
      </c>
      <c r="P2" s="7" t="s">
        <v>486</v>
      </c>
      <c r="Q2" s="7" t="s">
        <v>487</v>
      </c>
      <c r="R2" s="7" t="s">
        <v>488</v>
      </c>
      <c r="S2" s="7" t="s">
        <v>489</v>
      </c>
      <c r="T2" s="7" t="s">
        <v>490</v>
      </c>
      <c r="U2" s="7" t="s">
        <v>491</v>
      </c>
      <c r="V2" s="7" t="s">
        <v>492</v>
      </c>
      <c r="W2" s="7" t="s">
        <v>493</v>
      </c>
    </row>
    <row r="3" spans="1:23" x14ac:dyDescent="0.25">
      <c r="A3" s="3" t="s">
        <v>456</v>
      </c>
      <c r="B3" s="22">
        <v>9</v>
      </c>
      <c r="C3" s="3" t="s">
        <v>454</v>
      </c>
      <c r="D3" s="25">
        <v>5.56</v>
      </c>
      <c r="E3" s="25">
        <v>7.6480834791238017</v>
      </c>
      <c r="F3" s="25">
        <v>5.042389347957994</v>
      </c>
      <c r="G3" s="25">
        <v>2.3350325683720001</v>
      </c>
      <c r="H3" s="25">
        <v>2.6300111281493783</v>
      </c>
      <c r="I3" s="25">
        <v>1.9823742702808935</v>
      </c>
      <c r="J3" s="25">
        <v>1.8275487310989251</v>
      </c>
      <c r="K3" s="25">
        <v>10.31</v>
      </c>
      <c r="L3" s="25">
        <v>7.0258980674724842</v>
      </c>
      <c r="M3" s="25">
        <v>9.5339695334841945</v>
      </c>
      <c r="N3" s="25">
        <v>9.1659299676525023</v>
      </c>
      <c r="O3" s="25">
        <v>7.9096572898144926</v>
      </c>
      <c r="P3" s="25">
        <v>7.7981949108847841</v>
      </c>
      <c r="Q3" s="25">
        <v>8.5559161067133047</v>
      </c>
      <c r="R3" s="25">
        <v>2.7299450476927296</v>
      </c>
      <c r="S3" s="25">
        <v>2.9922113928572927</v>
      </c>
      <c r="T3" s="25">
        <v>2.8132870598777093</v>
      </c>
      <c r="U3" s="25">
        <v>1.9071281286648805</v>
      </c>
      <c r="V3" s="25">
        <v>1.9177614904537577</v>
      </c>
      <c r="W3" s="25">
        <v>1.3773114165312987</v>
      </c>
    </row>
    <row r="4" spans="1:23" x14ac:dyDescent="0.25">
      <c r="A4" s="6" t="s">
        <v>456</v>
      </c>
      <c r="B4" s="23" t="s">
        <v>6</v>
      </c>
      <c r="C4" s="6" t="s">
        <v>443</v>
      </c>
      <c r="D4" s="26">
        <v>0.79</v>
      </c>
      <c r="E4" s="26">
        <v>1.2209124678475762</v>
      </c>
      <c r="F4" s="26">
        <v>0.99231241622318622</v>
      </c>
      <c r="G4" s="26">
        <v>0.83807998054399491</v>
      </c>
      <c r="H4" s="26">
        <v>0.83186186642903703</v>
      </c>
      <c r="I4" s="26">
        <v>0.58055147334126223</v>
      </c>
      <c r="J4" s="26">
        <v>0.62769296970817234</v>
      </c>
      <c r="K4" s="26">
        <v>0.05</v>
      </c>
      <c r="L4" s="26">
        <v>4.1571904034244017E-2</v>
      </c>
      <c r="M4" s="26">
        <v>4.0447724861253795E-2</v>
      </c>
      <c r="N4" s="26">
        <v>5.5697614901405235E-2</v>
      </c>
      <c r="O4" s="26">
        <v>4.9786954859282626E-2</v>
      </c>
      <c r="P4" s="26">
        <v>5.1617027302988935E-2</v>
      </c>
      <c r="Q4" s="26">
        <v>5.2249433312309475E-2</v>
      </c>
      <c r="R4" s="26">
        <v>3.7904775965500931E-2</v>
      </c>
      <c r="S4" s="26">
        <v>3.5583429567013873E-2</v>
      </c>
      <c r="T4" s="26">
        <v>2.9995731101743663E-2</v>
      </c>
      <c r="U4" s="26">
        <v>2.5836591006922521E-2</v>
      </c>
      <c r="V4" s="26">
        <v>2.8062622284671993E-2</v>
      </c>
      <c r="W4" s="26">
        <v>1.6492986603893953E-2</v>
      </c>
    </row>
    <row r="5" spans="1:23" x14ac:dyDescent="0.25">
      <c r="A5" s="6" t="s">
        <v>456</v>
      </c>
      <c r="B5" s="23" t="s">
        <v>7</v>
      </c>
      <c r="C5" s="6" t="s">
        <v>447</v>
      </c>
      <c r="D5" s="26">
        <v>2.27</v>
      </c>
      <c r="E5" s="26">
        <v>1.1373740161112875</v>
      </c>
      <c r="F5" s="26">
        <v>1.4052326233244616</v>
      </c>
      <c r="G5" s="26">
        <v>0.47840539771073332</v>
      </c>
      <c r="H5" s="26">
        <v>0.46982803718236138</v>
      </c>
      <c r="I5" s="26">
        <v>0.32085028234568413</v>
      </c>
      <c r="J5" s="26">
        <v>0.34844174044637061</v>
      </c>
      <c r="K5" s="26">
        <v>0.06</v>
      </c>
      <c r="L5" s="26">
        <v>0.32056941339033201</v>
      </c>
      <c r="M5" s="26">
        <v>0.37057139122110211</v>
      </c>
      <c r="N5" s="26">
        <v>0.45475589806183758</v>
      </c>
      <c r="O5" s="26">
        <v>0.25958151854936601</v>
      </c>
      <c r="P5" s="26">
        <v>0.29081014890779239</v>
      </c>
      <c r="Q5" s="26">
        <v>0.34857192371805601</v>
      </c>
      <c r="R5" s="26">
        <v>0.12499478564119491</v>
      </c>
      <c r="S5" s="26">
        <v>0.11623977866689009</v>
      </c>
      <c r="T5" s="26">
        <v>0.11885842972773566</v>
      </c>
      <c r="U5" s="26">
        <v>7.381992744767947E-2</v>
      </c>
      <c r="V5" s="26">
        <v>6.8118846858168242E-2</v>
      </c>
      <c r="W5" s="26">
        <v>6.4485133774115383E-2</v>
      </c>
    </row>
    <row r="6" spans="1:23" s="46" customFormat="1" x14ac:dyDescent="0.25">
      <c r="A6" s="38" t="s">
        <v>457</v>
      </c>
      <c r="B6" s="39">
        <v>7</v>
      </c>
      <c r="C6" s="38" t="s">
        <v>446</v>
      </c>
      <c r="D6" s="55">
        <v>1.33</v>
      </c>
      <c r="E6" s="55">
        <v>5.5128246724360546</v>
      </c>
      <c r="F6" s="55">
        <v>12.182284150986847</v>
      </c>
      <c r="G6" s="55">
        <v>23.587722328415762</v>
      </c>
      <c r="H6" s="55">
        <v>19.584756931502575</v>
      </c>
      <c r="I6" s="55">
        <v>27.360146493017002</v>
      </c>
      <c r="J6" s="55">
        <v>28.178899131749347</v>
      </c>
      <c r="K6" s="55">
        <v>0.76</v>
      </c>
      <c r="L6" s="55">
        <v>0.91854485398071772</v>
      </c>
      <c r="M6" s="55">
        <v>0.74188754672173751</v>
      </c>
      <c r="N6" s="55">
        <v>1.0432085525941883</v>
      </c>
      <c r="O6" s="55">
        <v>1.0944350988016738</v>
      </c>
      <c r="P6" s="55">
        <v>1.1214294407965144</v>
      </c>
      <c r="Q6" s="55">
        <v>1.1464204097932278</v>
      </c>
      <c r="R6" s="55">
        <v>1.421344059501759</v>
      </c>
      <c r="S6" s="55">
        <v>1.1310830146130724</v>
      </c>
      <c r="T6" s="55">
        <v>1.0966646246427494</v>
      </c>
      <c r="U6" s="55">
        <v>1.0177173119708995</v>
      </c>
      <c r="V6" s="55">
        <v>0.93933473479656371</v>
      </c>
      <c r="W6" s="55">
        <v>0.83549742309815545</v>
      </c>
    </row>
    <row r="7" spans="1:23" s="46" customFormat="1" x14ac:dyDescent="0.25">
      <c r="A7" s="42" t="s">
        <v>457</v>
      </c>
      <c r="B7" s="43">
        <v>13</v>
      </c>
      <c r="C7" s="44" t="s">
        <v>442</v>
      </c>
      <c r="D7" s="57">
        <v>2.02</v>
      </c>
      <c r="E7" s="57">
        <v>3.5152794374920422</v>
      </c>
      <c r="F7" s="57">
        <v>3.8094645501238462</v>
      </c>
      <c r="G7" s="57">
        <v>3.9772763967237057</v>
      </c>
      <c r="H7" s="57">
        <v>3.7563239849739536</v>
      </c>
      <c r="I7" s="57">
        <v>3.2828512665476781</v>
      </c>
      <c r="J7" s="57">
        <v>3.1704971535490527</v>
      </c>
      <c r="K7" s="57">
        <v>0.72</v>
      </c>
      <c r="L7" s="57">
        <v>0.85872897096893885</v>
      </c>
      <c r="M7" s="57">
        <v>0.69357563412401635</v>
      </c>
      <c r="N7" s="57">
        <v>0.97527453666841712</v>
      </c>
      <c r="O7" s="57">
        <v>1.0231651966839928</v>
      </c>
      <c r="P7" s="57">
        <v>1.0484016600126518</v>
      </c>
      <c r="Q7" s="57">
        <v>1.0717652105208939</v>
      </c>
      <c r="R7" s="57">
        <v>1.3287857596928865</v>
      </c>
      <c r="S7" s="57">
        <v>1.0574265905576763</v>
      </c>
      <c r="T7" s="57">
        <v>1.0252495352146132</v>
      </c>
      <c r="U7" s="57">
        <v>0.95144329235378966</v>
      </c>
      <c r="V7" s="57">
        <v>0.87816500926602248</v>
      </c>
      <c r="W7" s="57">
        <v>0.78108961067604032</v>
      </c>
    </row>
    <row r="8" spans="1:23" s="46" customFormat="1" x14ac:dyDescent="0.25">
      <c r="A8" s="47" t="s">
        <v>457</v>
      </c>
      <c r="B8" s="48">
        <v>23</v>
      </c>
      <c r="C8" s="47" t="s">
        <v>448</v>
      </c>
      <c r="D8" s="56">
        <v>0.39</v>
      </c>
      <c r="E8" s="56">
        <v>0.96560390042257938</v>
      </c>
      <c r="F8" s="56">
        <v>0.84553078598403208</v>
      </c>
      <c r="G8" s="56">
        <v>1.0631456529729926</v>
      </c>
      <c r="H8" s="56">
        <v>1.2213718204812005</v>
      </c>
      <c r="I8" s="56">
        <v>1.0107762249481205</v>
      </c>
      <c r="J8" s="56">
        <v>1.0891221659784571</v>
      </c>
      <c r="K8" s="56">
        <v>0.12</v>
      </c>
      <c r="L8" s="56">
        <v>0.13119380880873902</v>
      </c>
      <c r="M8" s="56">
        <v>0.12359619145397772</v>
      </c>
      <c r="N8" s="56">
        <v>0.18289403836456872</v>
      </c>
      <c r="O8" s="56">
        <v>0.18567963518937916</v>
      </c>
      <c r="P8" s="56">
        <v>0.1878071301406968</v>
      </c>
      <c r="Q8" s="56">
        <v>0.20053101159711495</v>
      </c>
      <c r="R8" s="56">
        <v>0.25339627749322885</v>
      </c>
      <c r="S8" s="56">
        <v>0.24420227216938531</v>
      </c>
      <c r="T8" s="56">
        <v>0.20493122154075968</v>
      </c>
      <c r="U8" s="56">
        <v>0.24845817947707896</v>
      </c>
      <c r="V8" s="56">
        <v>0.23491056268859245</v>
      </c>
      <c r="W8" s="56">
        <v>0.15691828031225119</v>
      </c>
    </row>
    <row r="9" spans="1:23" x14ac:dyDescent="0.25">
      <c r="A9" s="6" t="s">
        <v>458</v>
      </c>
      <c r="B9" s="23">
        <v>5</v>
      </c>
      <c r="C9" s="6" t="s">
        <v>449</v>
      </c>
      <c r="D9" s="26">
        <v>0.57999999999999996</v>
      </c>
      <c r="E9" s="26">
        <v>1.190761559567403</v>
      </c>
      <c r="F9" s="26">
        <v>1.4110456527271442</v>
      </c>
      <c r="G9" s="26">
        <v>0.23062147292515614</v>
      </c>
      <c r="H9" s="26">
        <v>0.37471901689882448</v>
      </c>
      <c r="I9" s="26">
        <v>0.2374539242122711</v>
      </c>
      <c r="J9" s="26">
        <v>0.28973459325862605</v>
      </c>
      <c r="K9" s="26">
        <v>6.7999999999999996E-3</v>
      </c>
      <c r="L9" s="26">
        <v>9.0802315620715848E-3</v>
      </c>
      <c r="M9" s="26">
        <v>7.9479952875692681E-3</v>
      </c>
      <c r="N9" s="26">
        <v>9.1704818822687748E-3</v>
      </c>
      <c r="O9" s="26">
        <v>6.6589755666087869E-3</v>
      </c>
      <c r="P9" s="26">
        <v>5.6936481813066242E-3</v>
      </c>
      <c r="Q9" s="26">
        <v>7.1484442022324186E-3</v>
      </c>
      <c r="R9" s="26">
        <v>7.587423325602082E-3</v>
      </c>
      <c r="S9" s="26">
        <v>7.4110415895050638E-3</v>
      </c>
      <c r="T9" s="26">
        <v>8.9446287000888736E-3</v>
      </c>
      <c r="U9" s="26">
        <v>6.3598585310219178E-3</v>
      </c>
      <c r="V9" s="26">
        <v>7.1712359623253199E-3</v>
      </c>
      <c r="W9" s="26">
        <v>9.3748412670567657E-3</v>
      </c>
    </row>
    <row r="10" spans="1:23" x14ac:dyDescent="0.25">
      <c r="A10" s="6" t="s">
        <v>458</v>
      </c>
      <c r="B10" s="23" t="s">
        <v>12</v>
      </c>
      <c r="C10" s="6" t="s">
        <v>445</v>
      </c>
      <c r="D10" s="26">
        <v>0.73</v>
      </c>
      <c r="E10" s="26">
        <v>0.39278540926320954</v>
      </c>
      <c r="F10" s="26">
        <v>1.4385962595318307</v>
      </c>
      <c r="G10" s="26">
        <v>0.66390954383614043</v>
      </c>
      <c r="H10" s="26">
        <v>0.52662164062751426</v>
      </c>
      <c r="I10" s="26">
        <v>0.44449648097588157</v>
      </c>
      <c r="J10" s="26">
        <v>0.69290309894282143</v>
      </c>
      <c r="K10" s="26">
        <v>0.03</v>
      </c>
      <c r="L10" s="26">
        <v>3.8126999806566961E-2</v>
      </c>
      <c r="M10" s="26">
        <v>7.8646163944113986E-2</v>
      </c>
      <c r="N10" s="26">
        <v>8.5382401670418939E-2</v>
      </c>
      <c r="O10" s="26">
        <v>3.8445771272503204E-2</v>
      </c>
      <c r="P10" s="26">
        <v>5.3592284059844834E-2</v>
      </c>
      <c r="Q10" s="26">
        <v>8.5440802316070139E-2</v>
      </c>
      <c r="R10" s="26">
        <v>8.3424380346483584E-2</v>
      </c>
      <c r="S10" s="26">
        <v>6.2467892064011488E-2</v>
      </c>
      <c r="T10" s="26">
        <v>7.1728531874375431E-2</v>
      </c>
      <c r="U10" s="26">
        <v>6.0606041416175441E-2</v>
      </c>
      <c r="V10" s="26">
        <v>4.4969963053011021E-2</v>
      </c>
      <c r="W10" s="26">
        <v>6.4943857767529006E-2</v>
      </c>
    </row>
    <row r="11" spans="1:23" x14ac:dyDescent="0.25">
      <c r="A11" s="6" t="s">
        <v>458</v>
      </c>
      <c r="B11" s="23" t="s">
        <v>17</v>
      </c>
      <c r="C11" s="6" t="s">
        <v>452</v>
      </c>
      <c r="D11" s="26">
        <v>1.74</v>
      </c>
      <c r="E11" s="26">
        <v>1.1661200521888997</v>
      </c>
      <c r="F11" s="26">
        <v>1.2785262077274142</v>
      </c>
      <c r="G11" s="26">
        <v>0.33778601977924316</v>
      </c>
      <c r="H11" s="26">
        <v>0.31299237328725699</v>
      </c>
      <c r="I11" s="26">
        <v>0.2792154500453064</v>
      </c>
      <c r="J11" s="26">
        <v>0.27777725950204996</v>
      </c>
      <c r="K11" s="26">
        <v>3.9E-2</v>
      </c>
      <c r="L11" s="26">
        <v>0.19920404166022992</v>
      </c>
      <c r="M11" s="26">
        <v>0.35880137194598322</v>
      </c>
      <c r="N11" s="26">
        <v>0.2419001181305426</v>
      </c>
      <c r="O11" s="26">
        <v>0.22966564441798554</v>
      </c>
      <c r="P11" s="26">
        <v>0.21643448704599791</v>
      </c>
      <c r="Q11" s="26">
        <v>0.16823360351113015</v>
      </c>
      <c r="R11" s="26">
        <v>4.71945902040765E-2</v>
      </c>
      <c r="S11" s="26">
        <v>5.4392413480053262E-2</v>
      </c>
      <c r="T11" s="26">
        <v>5.4976867213129256E-2</v>
      </c>
      <c r="U11" s="26">
        <v>2.4015415164324816E-2</v>
      </c>
      <c r="V11" s="26">
        <v>2.5738242491218803E-2</v>
      </c>
      <c r="W11" s="26">
        <v>3.1007913054103654E-2</v>
      </c>
    </row>
    <row r="12" spans="1:23" x14ac:dyDescent="0.25">
      <c r="A12" s="3" t="s">
        <v>458</v>
      </c>
      <c r="B12" s="22" t="s">
        <v>14</v>
      </c>
      <c r="C12" s="3" t="s">
        <v>451</v>
      </c>
      <c r="D12" s="25">
        <v>7.0000000000000007E-2</v>
      </c>
      <c r="E12" s="25">
        <v>0.19218283259938188</v>
      </c>
      <c r="F12" s="25">
        <v>0.94970403903315515</v>
      </c>
      <c r="G12" s="25">
        <v>2.4795998759934892</v>
      </c>
      <c r="H12" s="25">
        <v>2.7612537587434045</v>
      </c>
      <c r="I12" s="25">
        <v>1.8433727560418445</v>
      </c>
      <c r="J12" s="25">
        <v>4.3130674622449297</v>
      </c>
      <c r="K12" s="25">
        <v>1.7999999999999999E-2</v>
      </c>
      <c r="L12" s="25">
        <v>2.689638723254948E-2</v>
      </c>
      <c r="M12" s="25">
        <v>3.2856677480410386E-2</v>
      </c>
      <c r="N12" s="25">
        <v>3.871886996004615E-2</v>
      </c>
      <c r="O12" s="25">
        <v>2.7490448895895182E-2</v>
      </c>
      <c r="P12" s="25">
        <v>3.4559736908864498E-2</v>
      </c>
      <c r="Q12" s="25">
        <v>5.1292127805771408E-2</v>
      </c>
      <c r="R12" s="25">
        <v>0.10270131207300688</v>
      </c>
      <c r="S12" s="25">
        <v>6.0885641795227659E-2</v>
      </c>
      <c r="T12" s="25">
        <v>9.8458482075374595E-2</v>
      </c>
      <c r="U12" s="25">
        <v>0.12399152487247882</v>
      </c>
      <c r="V12" s="25">
        <v>7.9203468026942003E-2</v>
      </c>
      <c r="W12" s="25">
        <v>0.12853748269147428</v>
      </c>
    </row>
    <row r="13" spans="1:23" x14ac:dyDescent="0.25">
      <c r="A13" s="6" t="s">
        <v>458</v>
      </c>
      <c r="B13" s="23" t="s">
        <v>16</v>
      </c>
      <c r="C13" s="6" t="s">
        <v>455</v>
      </c>
      <c r="D13" s="26">
        <v>0.16</v>
      </c>
      <c r="E13" s="25">
        <v>0.37207404446727443</v>
      </c>
      <c r="F13" s="25">
        <v>2.4002609625484856</v>
      </c>
      <c r="G13" s="25">
        <v>9.1200695743179629</v>
      </c>
      <c r="H13" s="25">
        <v>8.6994797390412888</v>
      </c>
      <c r="I13" s="25">
        <v>6.6662968521412918</v>
      </c>
      <c r="J13" s="25">
        <v>6.8285233722561802</v>
      </c>
      <c r="K13" s="25">
        <v>8.9999999999999993E-3</v>
      </c>
      <c r="L13" s="25">
        <v>5.2757919206010535E-2</v>
      </c>
      <c r="M13" s="25">
        <v>3.5933664538288571E-2</v>
      </c>
      <c r="N13" s="25">
        <v>4.2939975518474532E-2</v>
      </c>
      <c r="O13" s="25">
        <v>6.2535662827659974E-2</v>
      </c>
      <c r="P13" s="25">
        <v>6.097247061782668E-2</v>
      </c>
      <c r="Q13" s="25">
        <v>6.105342861038765E-2</v>
      </c>
      <c r="R13" s="25">
        <v>0.90437114508238425</v>
      </c>
      <c r="S13" s="25">
        <v>0.76294392345400119</v>
      </c>
      <c r="T13" s="25">
        <v>0.79242489353710877</v>
      </c>
      <c r="U13" s="25">
        <v>1.5419514474164855</v>
      </c>
      <c r="V13" s="25">
        <v>1.3375270145489242</v>
      </c>
      <c r="W13" s="25">
        <v>1.3855156574242946</v>
      </c>
    </row>
    <row r="14" spans="1:23" x14ac:dyDescent="0.25">
      <c r="A14" s="6" t="s">
        <v>458</v>
      </c>
      <c r="B14" s="23" t="s">
        <v>9</v>
      </c>
      <c r="C14" s="6" t="s">
        <v>448</v>
      </c>
      <c r="D14" s="26">
        <v>0.86</v>
      </c>
      <c r="E14" s="26">
        <v>1.6198969192508923</v>
      </c>
      <c r="F14" s="26">
        <v>1.3106510227563835</v>
      </c>
      <c r="G14" s="26">
        <v>1.1683201633500466</v>
      </c>
      <c r="H14" s="26">
        <v>1.1999600223990159</v>
      </c>
      <c r="I14" s="26">
        <v>1.1169858312533749</v>
      </c>
      <c r="J14" s="26">
        <v>1.0018085495264719</v>
      </c>
      <c r="K14" s="26">
        <v>0.27</v>
      </c>
      <c r="L14" s="26">
        <v>0.32929947173168328</v>
      </c>
      <c r="M14" s="26">
        <v>0.28303625722613646</v>
      </c>
      <c r="N14" s="26">
        <v>0.42419492537853459</v>
      </c>
      <c r="O14" s="26">
        <v>0.4007160645849851</v>
      </c>
      <c r="P14" s="26">
        <v>0.4104114888045361</v>
      </c>
      <c r="Q14" s="26">
        <v>0.40748050670318897</v>
      </c>
      <c r="R14" s="26">
        <v>0.42191288539158006</v>
      </c>
      <c r="S14" s="26">
        <v>0.42559454432195859</v>
      </c>
      <c r="T14" s="26">
        <v>0.34961274528843689</v>
      </c>
      <c r="U14" s="26">
        <v>0.35174186119556039</v>
      </c>
      <c r="V14" s="26">
        <v>0.35296633206762174</v>
      </c>
      <c r="W14" s="26">
        <v>0.23254134767898196</v>
      </c>
    </row>
    <row r="15" spans="1:23" x14ac:dyDescent="0.25">
      <c r="A15" s="7" t="s">
        <v>458</v>
      </c>
      <c r="B15" s="24">
        <v>56</v>
      </c>
      <c r="C15" s="7" t="s">
        <v>448</v>
      </c>
      <c r="D15" s="27">
        <v>2.33</v>
      </c>
      <c r="E15" s="27">
        <v>5.5933673849875607</v>
      </c>
      <c r="F15" s="27">
        <v>4.8241499023461571</v>
      </c>
      <c r="G15" s="27">
        <v>5.9026103614861887</v>
      </c>
      <c r="H15" s="27">
        <v>6.6356123420977342</v>
      </c>
      <c r="I15" s="27">
        <v>5.2605588713351699</v>
      </c>
      <c r="J15" s="27">
        <v>5.7730170034918462</v>
      </c>
      <c r="K15" s="27">
        <v>0.71</v>
      </c>
      <c r="L15" s="27">
        <v>0.81002119148095875</v>
      </c>
      <c r="M15" s="27">
        <v>0.76834981195200036</v>
      </c>
      <c r="N15" s="27">
        <v>1.1284131402521083</v>
      </c>
      <c r="O15" s="27">
        <v>1.1301324213919586</v>
      </c>
      <c r="P15" s="27">
        <v>1.2054682449237664</v>
      </c>
      <c r="Q15" s="27">
        <v>1.247895005714257</v>
      </c>
      <c r="R15" s="27">
        <v>1.6200336614747339</v>
      </c>
      <c r="S15" s="27">
        <v>1.5720172652713551</v>
      </c>
      <c r="T15" s="27">
        <v>1.3370409680577984</v>
      </c>
      <c r="U15" s="27">
        <v>1.6512730504400659</v>
      </c>
      <c r="V15" s="27">
        <v>1.5837703659025704</v>
      </c>
      <c r="W15" s="27">
        <v>1.0952163386385181</v>
      </c>
    </row>
    <row r="16" spans="1:23" s="46" customFormat="1" x14ac:dyDescent="0.25">
      <c r="A16" s="47" t="s">
        <v>459</v>
      </c>
      <c r="B16" s="48">
        <v>21</v>
      </c>
      <c r="C16" s="47" t="s">
        <v>450</v>
      </c>
      <c r="D16" s="56">
        <v>0.28999999999999998</v>
      </c>
      <c r="E16" s="56">
        <v>0.49697637038598602</v>
      </c>
      <c r="F16" s="56">
        <v>0.77765460700988276</v>
      </c>
      <c r="G16" s="56">
        <v>1.3145035326955745</v>
      </c>
      <c r="H16" s="56">
        <v>1.4527702935502045</v>
      </c>
      <c r="I16" s="56">
        <v>1.4670921395775793</v>
      </c>
      <c r="J16" s="56">
        <v>1.5852757717496919</v>
      </c>
      <c r="K16" s="56">
        <v>0.11</v>
      </c>
      <c r="L16" s="56">
        <v>0.15186016205766098</v>
      </c>
      <c r="M16" s="56">
        <v>0.22959263856606799</v>
      </c>
      <c r="N16" s="56">
        <v>0.24214257643642795</v>
      </c>
      <c r="O16" s="56">
        <v>0.15916720590045805</v>
      </c>
      <c r="P16" s="56">
        <v>0.19494754603745404</v>
      </c>
      <c r="Q16" s="56">
        <v>0.24259189923412106</v>
      </c>
      <c r="R16" s="56">
        <v>0.16831374027909385</v>
      </c>
      <c r="S16" s="56">
        <v>0.15867583731293072</v>
      </c>
      <c r="T16" s="56">
        <v>0.16878812072176042</v>
      </c>
      <c r="U16" s="56">
        <v>0.17251270885908593</v>
      </c>
      <c r="V16" s="56">
        <v>0.14835594528389687</v>
      </c>
      <c r="W16" s="56">
        <v>0.16028329488748802</v>
      </c>
    </row>
    <row r="17" spans="1:23" x14ac:dyDescent="0.25">
      <c r="A17" s="6" t="s">
        <v>460</v>
      </c>
      <c r="B17" s="23" t="s">
        <v>10</v>
      </c>
      <c r="C17" s="6" t="s">
        <v>442</v>
      </c>
      <c r="D17" s="26">
        <v>2.3E-2</v>
      </c>
      <c r="E17" s="26">
        <v>0.44782884072163298</v>
      </c>
      <c r="F17" s="26">
        <v>1.177306242613273</v>
      </c>
      <c r="G17" s="26">
        <v>3.4695018261206192</v>
      </c>
      <c r="H17" s="26">
        <v>3.3415932150139223</v>
      </c>
      <c r="I17" s="26">
        <v>3.9302820444046946</v>
      </c>
      <c r="J17" s="26">
        <v>3.353408381676084</v>
      </c>
      <c r="K17" s="26">
        <v>6.9999999999999999E-4</v>
      </c>
      <c r="L17" s="26">
        <v>1.8435393092162806E-3</v>
      </c>
      <c r="M17" s="26">
        <v>9.9149441995704645E-4</v>
      </c>
      <c r="N17" s="26">
        <v>1.273240040680874E-3</v>
      </c>
      <c r="O17" s="26">
        <v>1.988616502083638E-3</v>
      </c>
      <c r="P17" s="26">
        <v>3.1074795807945082E-3</v>
      </c>
      <c r="Q17" s="26">
        <v>2.4529974500699723E-3</v>
      </c>
      <c r="R17" s="26">
        <v>2.8124495345969426E-2</v>
      </c>
      <c r="S17" s="26">
        <v>2.8424291281126769E-2</v>
      </c>
      <c r="T17" s="26">
        <v>2.4115549631464155E-2</v>
      </c>
      <c r="U17" s="26">
        <v>4.6568501132159067E-2</v>
      </c>
      <c r="V17" s="26">
        <v>4.5681205484802201E-2</v>
      </c>
      <c r="W17" s="26">
        <v>3.6902616385915056E-2</v>
      </c>
    </row>
    <row r="18" spans="1:23" x14ac:dyDescent="0.25">
      <c r="A18" s="3" t="s">
        <v>460</v>
      </c>
      <c r="B18" s="22">
        <v>23</v>
      </c>
      <c r="C18" s="6" t="s">
        <v>442</v>
      </c>
      <c r="D18" s="26">
        <v>4.7E-2</v>
      </c>
      <c r="E18" s="26">
        <v>0.58450759795258134</v>
      </c>
      <c r="F18" s="26">
        <v>1.6909848604827304</v>
      </c>
      <c r="G18" s="26">
        <v>4.8103987072164536</v>
      </c>
      <c r="H18" s="26">
        <v>4.8166785693903975</v>
      </c>
      <c r="I18" s="26">
        <v>5.4893573573138132</v>
      </c>
      <c r="J18" s="26">
        <v>4.9947605217983009</v>
      </c>
      <c r="K18" s="26">
        <v>3.0000000000000001E-3</v>
      </c>
      <c r="L18" s="26">
        <v>7.6228113356825748E-3</v>
      </c>
      <c r="M18" s="26">
        <v>5.0620871831809095E-3</v>
      </c>
      <c r="N18" s="26">
        <v>6.8216757968248181E-3</v>
      </c>
      <c r="O18" s="26">
        <v>1.9347375991585224E-2</v>
      </c>
      <c r="P18" s="26">
        <v>2.0254915555064673E-2</v>
      </c>
      <c r="Q18" s="26">
        <v>1.7691440746977961E-2</v>
      </c>
      <c r="R18" s="26">
        <v>0.25762072686786064</v>
      </c>
      <c r="S18" s="26">
        <v>0.28552309601019737</v>
      </c>
      <c r="T18" s="26">
        <v>0.21928220372708704</v>
      </c>
      <c r="U18" s="26">
        <v>0.43774591871138813</v>
      </c>
      <c r="V18" s="26">
        <v>0.45761404847634829</v>
      </c>
      <c r="W18" s="26">
        <v>0.35914395402075566</v>
      </c>
    </row>
    <row r="19" spans="1:23" x14ac:dyDescent="0.25">
      <c r="A19" s="7" t="s">
        <v>460</v>
      </c>
      <c r="B19" s="24" t="s">
        <v>13</v>
      </c>
      <c r="C19" s="7" t="s">
        <v>443</v>
      </c>
      <c r="D19" s="27">
        <v>0.23</v>
      </c>
      <c r="E19" s="27">
        <v>0.86098138337776742</v>
      </c>
      <c r="F19" s="27">
        <v>1.1742879644850899</v>
      </c>
      <c r="G19" s="27">
        <v>1.192535778977982</v>
      </c>
      <c r="H19" s="27">
        <v>1.3316144474506815</v>
      </c>
      <c r="I19" s="27">
        <v>0.97060119292404545</v>
      </c>
      <c r="J19" s="27">
        <v>1.045028484138242</v>
      </c>
      <c r="K19" s="27">
        <v>9.9000000000000008E-3</v>
      </c>
      <c r="L19" s="27">
        <v>1.760170306811918E-2</v>
      </c>
      <c r="M19" s="27">
        <v>1.1478045047835188E-2</v>
      </c>
      <c r="N19" s="27">
        <v>1.2879394603514257E-2</v>
      </c>
      <c r="O19" s="27">
        <v>1.4707859452748048E-2</v>
      </c>
      <c r="P19" s="27">
        <v>1.5410245008011322E-2</v>
      </c>
      <c r="Q19" s="27">
        <v>1.5943215430814988E-2</v>
      </c>
      <c r="R19" s="27">
        <v>6.3111347331912288E-2</v>
      </c>
      <c r="S19" s="27">
        <v>6.8214081251732825E-2</v>
      </c>
      <c r="T19" s="27">
        <v>8.2445856034033649E-2</v>
      </c>
      <c r="U19" s="27">
        <v>8.1318454412134825E-2</v>
      </c>
      <c r="V19" s="27">
        <v>9.1944179160601464E-2</v>
      </c>
      <c r="W19" s="27">
        <v>0.11273878290288825</v>
      </c>
    </row>
    <row r="20" spans="1:23" s="46" customFormat="1" x14ac:dyDescent="0.25">
      <c r="A20" s="44" t="s">
        <v>461</v>
      </c>
      <c r="B20" s="52">
        <v>18</v>
      </c>
      <c r="C20" s="44" t="s">
        <v>442</v>
      </c>
      <c r="D20" s="57">
        <v>8.3000000000000004E-2</v>
      </c>
      <c r="E20" s="57">
        <v>0.70882177314894346</v>
      </c>
      <c r="F20" s="57">
        <v>1.1975283747247132</v>
      </c>
      <c r="G20" s="57">
        <v>2.5161471275842588</v>
      </c>
      <c r="H20" s="57">
        <v>2.9823135380533872</v>
      </c>
      <c r="I20" s="57">
        <v>2.7948818752493509</v>
      </c>
      <c r="J20" s="57">
        <v>2.3624366345284571</v>
      </c>
      <c r="K20" s="57">
        <v>4.1000000000000003E-3</v>
      </c>
      <c r="L20" s="57">
        <v>7.3507874778147662E-3</v>
      </c>
      <c r="M20" s="57">
        <v>4.8094911538941916E-3</v>
      </c>
      <c r="N20" s="57">
        <v>6.6769133538514998E-3</v>
      </c>
      <c r="O20" s="57">
        <v>1.0182900360388969E-2</v>
      </c>
      <c r="P20" s="57">
        <v>9.7074023881230497E-3</v>
      </c>
      <c r="Q20" s="57">
        <v>8.699687907621774E-3</v>
      </c>
      <c r="R20" s="57">
        <v>4.1436017894768071E-2</v>
      </c>
      <c r="S20" s="57">
        <v>4.6623636201489536E-2</v>
      </c>
      <c r="T20" s="57">
        <v>3.9079984246487592E-2</v>
      </c>
      <c r="U20" s="57">
        <v>5.4599204338029658E-2</v>
      </c>
      <c r="V20" s="57">
        <v>5.6619312313371938E-2</v>
      </c>
      <c r="W20" s="57">
        <v>4.5880188446234579E-2</v>
      </c>
    </row>
    <row r="21" spans="1:23" s="46" customFormat="1" x14ac:dyDescent="0.25">
      <c r="A21" s="42" t="s">
        <v>461</v>
      </c>
      <c r="B21" s="43">
        <v>23</v>
      </c>
      <c r="C21" s="44" t="s">
        <v>442</v>
      </c>
      <c r="D21" s="57">
        <v>0.36</v>
      </c>
      <c r="E21" s="57">
        <v>1.1418368103644132</v>
      </c>
      <c r="F21" s="57">
        <v>1.6915271310083646</v>
      </c>
      <c r="G21" s="57">
        <v>2.6664544081500008</v>
      </c>
      <c r="H21" s="57">
        <v>2.582001713002716</v>
      </c>
      <c r="I21" s="57">
        <v>2.3040458777527957</v>
      </c>
      <c r="J21" s="57">
        <v>2.3126952300285213</v>
      </c>
      <c r="K21" s="57">
        <v>3.0000000000000001E-3</v>
      </c>
      <c r="L21" s="57">
        <v>6.3804101546034053E-2</v>
      </c>
      <c r="M21" s="57">
        <v>4.7341629721987057E-2</v>
      </c>
      <c r="N21" s="57">
        <v>6.1397954039197254E-2</v>
      </c>
      <c r="O21" s="57">
        <v>8.7114944246834566E-2</v>
      </c>
      <c r="P21" s="57">
        <v>8.7696953305337652E-2</v>
      </c>
      <c r="Q21" s="57">
        <v>8.8411103902386989E-2</v>
      </c>
      <c r="R21" s="57">
        <v>0.33093383877846821</v>
      </c>
      <c r="S21" s="57">
        <v>0.30427909769261513</v>
      </c>
      <c r="T21" s="57">
        <v>0.28004873643030137</v>
      </c>
      <c r="U21" s="57">
        <v>0.33222311631547763</v>
      </c>
      <c r="V21" s="57">
        <v>0.32308220857702463</v>
      </c>
      <c r="W21" s="57">
        <v>0.32869128101183537</v>
      </c>
    </row>
    <row r="22" spans="1:23" s="46" customFormat="1" x14ac:dyDescent="0.25">
      <c r="A22" s="44" t="s">
        <v>461</v>
      </c>
      <c r="B22" s="52" t="s">
        <v>8</v>
      </c>
      <c r="C22" s="44" t="s">
        <v>448</v>
      </c>
      <c r="D22" s="57">
        <v>0.53</v>
      </c>
      <c r="E22" s="57">
        <v>1.5736803014639027</v>
      </c>
      <c r="F22" s="57">
        <v>1.390456817561867</v>
      </c>
      <c r="G22" s="57">
        <v>1.498572461964587</v>
      </c>
      <c r="H22" s="57">
        <v>1.8201687540840037</v>
      </c>
      <c r="I22" s="57">
        <v>1.5780394688748078</v>
      </c>
      <c r="J22" s="57">
        <v>1.7019379867290012</v>
      </c>
      <c r="K22" s="57">
        <v>2.1000000000000001E-2</v>
      </c>
      <c r="L22" s="57">
        <v>2.8956459585483398E-2</v>
      </c>
      <c r="M22" s="57">
        <v>2.7676949461080815E-2</v>
      </c>
      <c r="N22" s="57">
        <v>3.8583916501442037E-2</v>
      </c>
      <c r="O22" s="57">
        <v>3.8221532669517409E-2</v>
      </c>
      <c r="P22" s="57">
        <v>4.1402536912922179E-2</v>
      </c>
      <c r="Q22" s="57">
        <v>4.5902564383082066E-2</v>
      </c>
      <c r="R22" s="57">
        <v>4.6466982341099979E-2</v>
      </c>
      <c r="S22" s="57">
        <v>4.3822699593381378E-2</v>
      </c>
      <c r="T22" s="57">
        <v>3.5529600423269622E-2</v>
      </c>
      <c r="U22" s="57">
        <v>4.1190799376280784E-2</v>
      </c>
      <c r="V22" s="57">
        <v>4.451420102878928E-2</v>
      </c>
      <c r="W22" s="57">
        <v>2.7761062580393944E-2</v>
      </c>
    </row>
    <row r="23" spans="1:23" s="46" customFormat="1" x14ac:dyDescent="0.25">
      <c r="A23" s="44" t="s">
        <v>461</v>
      </c>
      <c r="B23" s="52">
        <v>39</v>
      </c>
      <c r="C23" s="44" t="s">
        <v>448</v>
      </c>
      <c r="D23" s="57">
        <v>0.75</v>
      </c>
      <c r="E23" s="57">
        <v>1.809744046449574</v>
      </c>
      <c r="F23" s="57">
        <v>1.7981457546859765</v>
      </c>
      <c r="G23" s="57">
        <v>2.5611988226036946</v>
      </c>
      <c r="H23" s="57">
        <v>2.8659423304220453</v>
      </c>
      <c r="I23" s="57">
        <v>2.3341465148683138</v>
      </c>
      <c r="J23" s="57">
        <v>2.7244132522883202</v>
      </c>
      <c r="K23" s="57">
        <v>3.5999999999999997E-2</v>
      </c>
      <c r="L23" s="57">
        <v>4.2917876771994407E-2</v>
      </c>
      <c r="M23" s="57">
        <v>3.8329394264639501E-2</v>
      </c>
      <c r="N23" s="57">
        <v>5.6320332386691749E-2</v>
      </c>
      <c r="O23" s="57">
        <v>6.1662450887455089E-2</v>
      </c>
      <c r="P23" s="57">
        <v>6.4719234247992016E-2</v>
      </c>
      <c r="Q23" s="57">
        <v>6.6492132253798172E-2</v>
      </c>
      <c r="R23" s="57">
        <v>8.8846424226544304E-2</v>
      </c>
      <c r="S23" s="57">
        <v>8.5052935294442036E-2</v>
      </c>
      <c r="T23" s="57">
        <v>6.9721848358437116E-2</v>
      </c>
      <c r="U23" s="57">
        <v>8.6460185122475455E-2</v>
      </c>
      <c r="V23" s="57">
        <v>8.6389546378353194E-2</v>
      </c>
      <c r="W23" s="57">
        <v>5.2667645276003615E-2</v>
      </c>
    </row>
    <row r="24" spans="1:23" s="46" customFormat="1" x14ac:dyDescent="0.25">
      <c r="A24" s="47" t="s">
        <v>461</v>
      </c>
      <c r="B24" s="48">
        <v>54</v>
      </c>
      <c r="C24" s="47" t="s">
        <v>448</v>
      </c>
      <c r="D24" s="56">
        <v>1.46</v>
      </c>
      <c r="E24" s="56">
        <v>3.052488280178224</v>
      </c>
      <c r="F24" s="56">
        <v>2.6353708272375518</v>
      </c>
      <c r="G24" s="56">
        <v>2.617769517371165</v>
      </c>
      <c r="H24" s="56">
        <v>2.7886354937627162</v>
      </c>
      <c r="I24" s="56">
        <v>2.6517191648784433</v>
      </c>
      <c r="J24" s="56">
        <v>2.4371346554853677</v>
      </c>
      <c r="K24" s="56">
        <v>0.56999999999999995</v>
      </c>
      <c r="L24" s="56">
        <v>0.73172565094457598</v>
      </c>
      <c r="M24" s="56">
        <v>0.64575522661358398</v>
      </c>
      <c r="N24" s="56">
        <v>0.99363003855888099</v>
      </c>
      <c r="O24" s="56">
        <v>0.88875875532386939</v>
      </c>
      <c r="P24" s="56">
        <v>0.95013226184041299</v>
      </c>
      <c r="Q24" s="56">
        <v>0.95102557011864408</v>
      </c>
      <c r="R24" s="56">
        <v>1.1363184699991684</v>
      </c>
      <c r="S24" s="56">
        <v>1.1537433459706965</v>
      </c>
      <c r="T24" s="56">
        <v>0.97075157334528905</v>
      </c>
      <c r="U24" s="56">
        <v>1.0314907571973384</v>
      </c>
      <c r="V24" s="56">
        <v>0.97274195221966797</v>
      </c>
      <c r="W24" s="56">
        <v>0.67628183147162069</v>
      </c>
    </row>
    <row r="25" spans="1:23" x14ac:dyDescent="0.25">
      <c r="A25" s="6" t="s">
        <v>462</v>
      </c>
      <c r="B25" s="23">
        <v>25</v>
      </c>
      <c r="C25" s="6" t="s">
        <v>451</v>
      </c>
      <c r="D25" s="26">
        <v>7.8E-2</v>
      </c>
      <c r="E25" s="26">
        <v>0.11552784190927319</v>
      </c>
      <c r="F25" s="26">
        <v>0.47685123659279954</v>
      </c>
      <c r="G25" s="26">
        <v>0.73393880964585001</v>
      </c>
      <c r="H25" s="26">
        <v>0.71091827243058281</v>
      </c>
      <c r="I25" s="26">
        <v>0.47547976046881368</v>
      </c>
      <c r="J25" s="26">
        <v>1.1750814267439451</v>
      </c>
      <c r="K25" s="26">
        <v>0.01</v>
      </c>
      <c r="L25" s="26">
        <v>1.4649084531268019E-2</v>
      </c>
      <c r="M25" s="26">
        <v>1.7749119448820769E-2</v>
      </c>
      <c r="N25" s="26">
        <v>2.1470779162280084E-2</v>
      </c>
      <c r="O25" s="26">
        <v>1.1705586364961327E-2</v>
      </c>
      <c r="P25" s="26">
        <v>1.367043043639626E-2</v>
      </c>
      <c r="Q25" s="26">
        <v>1.7593666234658432E-2</v>
      </c>
      <c r="R25" s="26">
        <v>1.4629085723317814E-2</v>
      </c>
      <c r="S25" s="26">
        <v>1.1228456427452453E-2</v>
      </c>
      <c r="T25" s="26">
        <v>1.6542120751744202E-2</v>
      </c>
      <c r="U25" s="26">
        <v>1.402307505043471E-2</v>
      </c>
      <c r="V25" s="26">
        <v>1.007415157518623E-2</v>
      </c>
      <c r="W25" s="26">
        <v>1.6605142488500972E-2</v>
      </c>
    </row>
    <row r="26" spans="1:23" x14ac:dyDescent="0.25">
      <c r="A26" s="6" t="s">
        <v>462</v>
      </c>
      <c r="B26" s="23">
        <v>26</v>
      </c>
      <c r="C26" s="6" t="s">
        <v>442</v>
      </c>
      <c r="D26" s="26">
        <v>3.4500000000000003E-2</v>
      </c>
      <c r="E26" s="26">
        <v>0.14236735508361856</v>
      </c>
      <c r="F26" s="26">
        <v>0.55935490811723254</v>
      </c>
      <c r="G26" s="26">
        <v>1.8653113721019317</v>
      </c>
      <c r="H26" s="26">
        <v>1.8908993122849973</v>
      </c>
      <c r="I26" s="26">
        <v>1.5965274290149916</v>
      </c>
      <c r="J26" s="26">
        <v>2.4980671711872251</v>
      </c>
      <c r="K26" s="26">
        <v>3.4000000000000002E-2</v>
      </c>
      <c r="L26" s="26">
        <v>0.61921246771306626</v>
      </c>
      <c r="M26" s="26">
        <v>1.4884908191857349</v>
      </c>
      <c r="N26" s="26">
        <v>1.2692060938972964</v>
      </c>
      <c r="O26" s="26">
        <v>0.38426333857608702</v>
      </c>
      <c r="P26" s="26">
        <v>0.67030334339227449</v>
      </c>
      <c r="Q26" s="26">
        <v>0.77299161779001091</v>
      </c>
      <c r="R26" s="26">
        <v>0.7827256045981994</v>
      </c>
      <c r="S26" s="26">
        <v>0.52963182461165825</v>
      </c>
      <c r="T26" s="26">
        <v>0.7261351161282148</v>
      </c>
      <c r="U26" s="26">
        <v>1.0307829761783434</v>
      </c>
      <c r="V26" s="26">
        <v>0.68215639730118627</v>
      </c>
      <c r="W26" s="26">
        <v>1.0031882445430251</v>
      </c>
    </row>
    <row r="27" spans="1:23" x14ac:dyDescent="0.25">
      <c r="A27" s="3" t="s">
        <v>462</v>
      </c>
      <c r="B27" s="22">
        <v>40</v>
      </c>
      <c r="C27" s="6" t="s">
        <v>448</v>
      </c>
      <c r="D27" s="25">
        <v>0.35499999999999998</v>
      </c>
      <c r="E27" s="25">
        <v>0.89983338122697898</v>
      </c>
      <c r="F27" s="25">
        <v>0.80114733268433524</v>
      </c>
      <c r="G27" s="25">
        <v>0.87941646792555239</v>
      </c>
      <c r="H27" s="25">
        <v>0.9422876697425222</v>
      </c>
      <c r="I27" s="25">
        <v>0.71093930808841266</v>
      </c>
      <c r="J27" s="25">
        <v>0.78345865295562311</v>
      </c>
      <c r="K27" s="25">
        <v>0.25900000000000001</v>
      </c>
      <c r="L27" s="25">
        <v>0.29351097898533041</v>
      </c>
      <c r="M27" s="25">
        <v>0.28215687257291655</v>
      </c>
      <c r="N27" s="25">
        <v>0.42851049940648006</v>
      </c>
      <c r="O27" s="25">
        <v>0.39811702168408075</v>
      </c>
      <c r="P27" s="25">
        <v>0.43132134045368248</v>
      </c>
      <c r="Q27" s="25">
        <v>0.47094992157875942</v>
      </c>
      <c r="R27" s="25">
        <v>0.53821981250395279</v>
      </c>
      <c r="S27" s="25">
        <v>0.52096092048853448</v>
      </c>
      <c r="T27" s="25">
        <v>0.44378965447251256</v>
      </c>
      <c r="U27" s="25">
        <v>0.53421158474773489</v>
      </c>
      <c r="V27" s="25">
        <v>0.4862815759057636</v>
      </c>
      <c r="W27" s="25">
        <v>0.34136206126547763</v>
      </c>
    </row>
    <row r="28" spans="1:23" x14ac:dyDescent="0.25">
      <c r="A28" s="3" t="s">
        <v>462</v>
      </c>
      <c r="B28" s="22">
        <v>47</v>
      </c>
      <c r="C28" s="3" t="s">
        <v>453</v>
      </c>
      <c r="D28" s="25">
        <v>7.6999999999999999E-2</v>
      </c>
      <c r="E28" s="25">
        <v>3.4976886253984825E-2</v>
      </c>
      <c r="F28" s="25">
        <v>2.5277576859203568</v>
      </c>
      <c r="G28" s="25">
        <v>13.11012816091881</v>
      </c>
      <c r="H28" s="25">
        <v>15.294743900677712</v>
      </c>
      <c r="I28" s="25">
        <v>15.684868047243436</v>
      </c>
      <c r="J28" s="25">
        <v>10.092074956318747</v>
      </c>
      <c r="K28" s="25">
        <v>3.5000000000000003E-2</v>
      </c>
      <c r="L28" s="25">
        <v>5.2006576261853524E-2</v>
      </c>
      <c r="M28" s="25">
        <v>3.4671418450644642E-2</v>
      </c>
      <c r="N28" s="25">
        <v>4.147964554987503E-2</v>
      </c>
      <c r="O28" s="25">
        <v>5.1462980013262452E-2</v>
      </c>
      <c r="P28" s="25">
        <v>4.7150583746434827E-2</v>
      </c>
      <c r="Q28" s="25">
        <v>4.7239668675173402E-2</v>
      </c>
      <c r="R28" s="25">
        <v>1.7025367965340172</v>
      </c>
      <c r="S28" s="25">
        <v>3.8929366039119464</v>
      </c>
      <c r="T28" s="25">
        <v>2.938870231920125</v>
      </c>
      <c r="U28" s="25">
        <v>7.0296425669824787</v>
      </c>
      <c r="V28" s="25">
        <v>16.422440221502363</v>
      </c>
      <c r="W28" s="25">
        <v>13.039477280706899</v>
      </c>
    </row>
    <row r="29" spans="1:23" x14ac:dyDescent="0.25">
      <c r="A29" s="7" t="s">
        <v>462</v>
      </c>
      <c r="B29" s="24">
        <v>56</v>
      </c>
      <c r="C29" s="7" t="s">
        <v>442</v>
      </c>
      <c r="D29" s="27">
        <v>9.7000000000000003E-2</v>
      </c>
      <c r="E29" s="27">
        <v>0.91667836583983997</v>
      </c>
      <c r="F29" s="27">
        <v>1.5291314266513998</v>
      </c>
      <c r="G29" s="27">
        <v>3.6881942887358967</v>
      </c>
      <c r="H29" s="27">
        <v>4.2021467048086976</v>
      </c>
      <c r="I29" s="27">
        <v>5.2203020821577688</v>
      </c>
      <c r="J29" s="27">
        <v>3.9262557289700495</v>
      </c>
      <c r="K29" s="27">
        <v>0.01</v>
      </c>
      <c r="L29" s="27">
        <v>3.0328637982216654E-2</v>
      </c>
      <c r="M29" s="27">
        <v>1.8500104042958126E-2</v>
      </c>
      <c r="N29" s="27">
        <v>2.7572042011952638E-2</v>
      </c>
      <c r="O29" s="27">
        <v>5.1926048204076855E-2</v>
      </c>
      <c r="P29" s="27">
        <v>4.8494668772967972E-2</v>
      </c>
      <c r="Q29" s="27">
        <v>4.2639076186115017E-2</v>
      </c>
      <c r="R29" s="27">
        <v>0.19003756196681498</v>
      </c>
      <c r="S29" s="27">
        <v>0.21617522351416135</v>
      </c>
      <c r="T29" s="27">
        <v>0.18031141047537083</v>
      </c>
      <c r="U29" s="27">
        <v>0.21314841688030733</v>
      </c>
      <c r="V29" s="27">
        <v>0.20266178683022237</v>
      </c>
      <c r="W29" s="27">
        <v>0.17365116191892865</v>
      </c>
    </row>
    <row r="30" spans="1:23" x14ac:dyDescent="0.25"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</row>
  </sheetData>
  <mergeCells count="1">
    <mergeCell ref="A1:W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4DEC3-EC58-0144-81A4-D1F66CC5FD2F}">
  <dimension ref="A1:BP153"/>
  <sheetViews>
    <sheetView workbookViewId="0"/>
  </sheetViews>
  <sheetFormatPr defaultColWidth="10.875" defaultRowHeight="15.75" x14ac:dyDescent="0.25"/>
  <cols>
    <col min="1" max="1" width="38.125" style="12" customWidth="1"/>
    <col min="2" max="2" width="21.5" style="12" customWidth="1"/>
    <col min="3" max="3" width="26.875" style="12" customWidth="1"/>
    <col min="4" max="4" width="16.875" style="12" customWidth="1"/>
    <col min="5" max="43" width="10.875" style="12"/>
    <col min="44" max="44" width="14.875" style="12" bestFit="1" customWidth="1"/>
    <col min="45" max="16384" width="10.875" style="12"/>
  </cols>
  <sheetData>
    <row r="1" spans="1:30" x14ac:dyDescent="0.25">
      <c r="A1" s="12" t="s">
        <v>556</v>
      </c>
    </row>
    <row r="2" spans="1:30" x14ac:dyDescent="0.25">
      <c r="A2" s="1" t="s">
        <v>464</v>
      </c>
      <c r="B2" s="1" t="s">
        <v>439</v>
      </c>
      <c r="C2" s="1" t="s">
        <v>440</v>
      </c>
      <c r="D2" s="1" t="s">
        <v>441</v>
      </c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</row>
    <row r="3" spans="1:30" x14ac:dyDescent="0.25">
      <c r="A3" s="37" t="s">
        <v>15</v>
      </c>
      <c r="B3" s="37">
        <v>0.43</v>
      </c>
      <c r="C3" s="37">
        <v>0.25</v>
      </c>
      <c r="D3" s="37">
        <v>9</v>
      </c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</row>
    <row r="4" spans="1:30" x14ac:dyDescent="0.25">
      <c r="A4" s="2" t="s">
        <v>465</v>
      </c>
      <c r="B4" s="2">
        <v>-7.2999999999999995E-2</v>
      </c>
      <c r="C4" s="2">
        <v>0.83</v>
      </c>
      <c r="D4" s="2">
        <v>12</v>
      </c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</row>
    <row r="5" spans="1:30" x14ac:dyDescent="0.25">
      <c r="A5" s="37" t="s">
        <v>466</v>
      </c>
      <c r="B5" s="37">
        <v>-0.81</v>
      </c>
      <c r="C5" s="37">
        <v>0.4</v>
      </c>
      <c r="D5" s="37">
        <v>3</v>
      </c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</row>
    <row r="6" spans="1:30" x14ac:dyDescent="0.25">
      <c r="A6" s="2" t="s">
        <v>438</v>
      </c>
      <c r="B6" s="2">
        <v>-0.62</v>
      </c>
      <c r="C6" s="2">
        <v>0.04</v>
      </c>
      <c r="D6" s="2">
        <v>11</v>
      </c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</row>
    <row r="7" spans="1:30" x14ac:dyDescent="0.25">
      <c r="A7" s="36" t="s">
        <v>467</v>
      </c>
      <c r="B7" s="36">
        <v>-0.83</v>
      </c>
      <c r="C7" s="36">
        <v>6.0000000000000001E-3</v>
      </c>
      <c r="D7" s="36">
        <v>13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</row>
    <row r="8" spans="1:30" x14ac:dyDescent="0.25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</row>
    <row r="9" spans="1:30" x14ac:dyDescent="0.25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</row>
    <row r="10" spans="1:30" x14ac:dyDescent="0.25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</row>
    <row r="11" spans="1:30" x14ac:dyDescent="0.25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</row>
    <row r="12" spans="1:30" x14ac:dyDescent="0.25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</row>
    <row r="13" spans="1:30" x14ac:dyDescent="0.25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</row>
    <row r="14" spans="1:30" x14ac:dyDescent="0.25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</row>
    <row r="15" spans="1:30" x14ac:dyDescent="0.25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</row>
    <row r="16" spans="1:30" x14ac:dyDescent="0.25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</row>
    <row r="17" spans="1:54" x14ac:dyDescent="0.25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</row>
    <row r="18" spans="1:54" x14ac:dyDescent="0.25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</row>
    <row r="19" spans="1:54" x14ac:dyDescent="0.25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</row>
    <row r="20" spans="1:54" x14ac:dyDescent="0.25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</row>
    <row r="21" spans="1:54" x14ac:dyDescent="0.25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</row>
    <row r="22" spans="1:54" x14ac:dyDescent="0.25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</row>
    <row r="23" spans="1:54" x14ac:dyDescent="0.25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</row>
    <row r="24" spans="1:54" x14ac:dyDescent="0.25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</row>
    <row r="25" spans="1:54" x14ac:dyDescent="0.25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</row>
    <row r="26" spans="1:54" x14ac:dyDescent="0.25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</row>
    <row r="27" spans="1:54" x14ac:dyDescent="0.25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</row>
    <row r="28" spans="1:54" x14ac:dyDescent="0.25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</row>
    <row r="29" spans="1:54" x14ac:dyDescent="0.25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</row>
    <row r="31" spans="1:54" x14ac:dyDescent="0.25">
      <c r="AD31" s="11"/>
      <c r="AE31" s="11"/>
    </row>
    <row r="32" spans="1:54" x14ac:dyDescent="0.25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33"/>
      <c r="Z32" s="33"/>
      <c r="AA32" s="11"/>
      <c r="AB32" s="11"/>
      <c r="AC32" s="11"/>
      <c r="AD32" s="33"/>
      <c r="AE32" s="33"/>
      <c r="AF32" s="11"/>
      <c r="AG32" s="33"/>
      <c r="AH32" s="33"/>
      <c r="AI32" s="11"/>
      <c r="AJ32" s="11"/>
      <c r="AO32" s="11"/>
      <c r="AP32" s="11"/>
      <c r="AU32" s="11"/>
      <c r="AV32" s="11"/>
      <c r="BA32" s="11"/>
      <c r="BB32" s="11"/>
    </row>
    <row r="33" spans="2:68" x14ac:dyDescent="0.25">
      <c r="B33" s="11"/>
      <c r="C33" s="11"/>
      <c r="I33" s="11"/>
      <c r="J33" s="11"/>
      <c r="P33" s="11"/>
      <c r="Q33" s="11"/>
      <c r="U33" s="11"/>
      <c r="V33" s="11"/>
      <c r="Y33" s="11"/>
      <c r="Z33" s="11"/>
      <c r="AD33" s="11"/>
      <c r="AE33" s="11"/>
      <c r="AF33" s="11"/>
      <c r="AG33" s="11"/>
      <c r="AH33" s="11"/>
      <c r="AL33" s="11"/>
      <c r="AM33" s="11"/>
      <c r="AN33" s="11"/>
      <c r="AS33" s="11"/>
      <c r="AT33" s="11"/>
      <c r="BI33" s="11"/>
      <c r="BJ33" s="11"/>
      <c r="BO33" s="11"/>
      <c r="BP33" s="11"/>
    </row>
    <row r="34" spans="2:68" x14ac:dyDescent="0.25">
      <c r="B34" s="11"/>
      <c r="C34" s="11"/>
      <c r="I34" s="11"/>
      <c r="J34" s="11"/>
      <c r="P34" s="11"/>
      <c r="Q34" s="11"/>
      <c r="U34" s="11"/>
      <c r="V34" s="11"/>
      <c r="Y34" s="11"/>
      <c r="Z34" s="11"/>
      <c r="AD34" s="11"/>
      <c r="AE34" s="11"/>
      <c r="AF34" s="11"/>
      <c r="AG34" s="11"/>
      <c r="AH34" s="11"/>
      <c r="AL34" s="11"/>
      <c r="AM34" s="11"/>
      <c r="AN34" s="11"/>
      <c r="AS34" s="11"/>
      <c r="AT34" s="11"/>
      <c r="AY34" s="11"/>
      <c r="AZ34" s="11"/>
      <c r="BE34" s="11"/>
      <c r="BF34" s="11"/>
      <c r="BI34" s="11"/>
      <c r="BJ34" s="11"/>
      <c r="BO34" s="11"/>
      <c r="BP34" s="11"/>
    </row>
    <row r="35" spans="2:68" x14ac:dyDescent="0.25">
      <c r="B35" s="11"/>
      <c r="C35" s="11"/>
      <c r="I35" s="11"/>
      <c r="J35" s="11"/>
      <c r="P35" s="11"/>
      <c r="Q35" s="11"/>
      <c r="U35" s="11"/>
      <c r="V35" s="11"/>
      <c r="Y35" s="11"/>
      <c r="Z35" s="11"/>
      <c r="AD35" s="11"/>
      <c r="AE35" s="11"/>
      <c r="AF35" s="11"/>
      <c r="AG35" s="11"/>
      <c r="AH35" s="11"/>
      <c r="AI35" s="11"/>
      <c r="AL35" s="11"/>
      <c r="AM35" s="11"/>
      <c r="AN35" s="11"/>
      <c r="AS35" s="11"/>
      <c r="AT35" s="11"/>
      <c r="AY35" s="11"/>
      <c r="AZ35" s="11"/>
      <c r="BE35" s="11"/>
      <c r="BF35" s="11"/>
      <c r="BI35" s="11"/>
      <c r="BJ35" s="11"/>
      <c r="BO35" s="11"/>
      <c r="BP35" s="11"/>
    </row>
    <row r="36" spans="2:68" x14ac:dyDescent="0.25">
      <c r="B36" s="11"/>
      <c r="C36" s="11"/>
      <c r="I36" s="11"/>
      <c r="J36" s="11"/>
      <c r="P36" s="11"/>
      <c r="Q36" s="11"/>
      <c r="U36" s="11"/>
      <c r="V36" s="11"/>
      <c r="Y36" s="11"/>
      <c r="Z36" s="11"/>
      <c r="AD36" s="11"/>
      <c r="AE36" s="11"/>
      <c r="AF36" s="11"/>
      <c r="AG36" s="11"/>
      <c r="AH36" s="11"/>
      <c r="AL36" s="11"/>
      <c r="AM36" s="11"/>
      <c r="AN36" s="11"/>
      <c r="AS36" s="11"/>
      <c r="AT36" s="11"/>
      <c r="AY36" s="11"/>
      <c r="AZ36" s="11"/>
      <c r="BE36" s="11"/>
      <c r="BF36" s="11"/>
      <c r="BI36" s="11"/>
      <c r="BJ36" s="11"/>
      <c r="BO36" s="11"/>
      <c r="BP36" s="11"/>
    </row>
    <row r="37" spans="2:68" x14ac:dyDescent="0.25">
      <c r="B37" s="11"/>
      <c r="C37" s="11"/>
      <c r="I37" s="11"/>
      <c r="J37" s="11"/>
      <c r="P37" s="11"/>
      <c r="Q37" s="11"/>
      <c r="U37" s="11"/>
      <c r="V37" s="11"/>
      <c r="Y37" s="11"/>
      <c r="Z37" s="11"/>
      <c r="AD37" s="11"/>
      <c r="AE37" s="11"/>
      <c r="AF37" s="11"/>
      <c r="AG37" s="11"/>
      <c r="AH37" s="11"/>
      <c r="AL37" s="11"/>
      <c r="AM37" s="11"/>
      <c r="AN37" s="11"/>
      <c r="AS37" s="11"/>
      <c r="AT37" s="11"/>
      <c r="AY37" s="11"/>
      <c r="AZ37" s="11"/>
      <c r="BE37" s="11"/>
      <c r="BF37" s="11"/>
      <c r="BI37" s="11"/>
      <c r="BJ37" s="11"/>
      <c r="BO37" s="11"/>
      <c r="BP37" s="11"/>
    </row>
    <row r="38" spans="2:68" x14ac:dyDescent="0.25">
      <c r="B38" s="11"/>
      <c r="C38" s="11"/>
      <c r="I38" s="11"/>
      <c r="J38" s="11"/>
      <c r="P38" s="11"/>
      <c r="Q38" s="11"/>
      <c r="U38" s="11"/>
      <c r="V38" s="11"/>
      <c r="Y38" s="11"/>
      <c r="Z38" s="11"/>
      <c r="AC38" s="11"/>
      <c r="AD38" s="11"/>
      <c r="AE38" s="11"/>
      <c r="AF38" s="11"/>
      <c r="AM38" s="11"/>
      <c r="AN38" s="11"/>
      <c r="AS38" s="11"/>
      <c r="AT38" s="11"/>
      <c r="AY38" s="11"/>
      <c r="AZ38" s="11"/>
      <c r="BE38" s="11"/>
      <c r="BF38" s="11"/>
      <c r="BI38" s="11"/>
      <c r="BJ38" s="11"/>
      <c r="BO38" s="11"/>
      <c r="BP38" s="11"/>
    </row>
    <row r="39" spans="2:68" x14ac:dyDescent="0.25">
      <c r="B39" s="11"/>
      <c r="C39" s="11"/>
      <c r="I39" s="11"/>
      <c r="J39" s="11"/>
      <c r="P39" s="11"/>
      <c r="Q39" s="11"/>
      <c r="T39" s="32"/>
      <c r="U39" s="11"/>
      <c r="V39" s="11"/>
      <c r="Y39" s="11"/>
      <c r="Z39" s="11"/>
      <c r="AD39" s="11"/>
      <c r="AE39" s="11"/>
      <c r="AF39" s="11"/>
      <c r="AM39" s="11"/>
      <c r="AN39" s="11"/>
      <c r="AS39" s="11"/>
      <c r="AT39" s="11"/>
      <c r="AY39" s="11"/>
      <c r="AZ39" s="11"/>
      <c r="BI39" s="11"/>
      <c r="BJ39" s="11"/>
      <c r="BO39" s="11"/>
      <c r="BP39" s="11"/>
    </row>
    <row r="40" spans="2:68" x14ac:dyDescent="0.25">
      <c r="B40" s="11"/>
      <c r="C40" s="11"/>
      <c r="I40" s="11"/>
      <c r="J40" s="11"/>
      <c r="P40" s="11"/>
      <c r="Q40" s="11"/>
      <c r="T40" s="32"/>
      <c r="U40" s="11"/>
      <c r="V40" s="11"/>
      <c r="Y40" s="11"/>
      <c r="Z40" s="11"/>
      <c r="AD40" s="11"/>
      <c r="AE40" s="11"/>
      <c r="AF40" s="11"/>
      <c r="AM40" s="11"/>
      <c r="AN40" s="11"/>
      <c r="AS40" s="11"/>
      <c r="AT40" s="11"/>
      <c r="AY40" s="11"/>
      <c r="AZ40" s="11"/>
      <c r="BE40" s="11"/>
      <c r="BF40" s="11"/>
      <c r="BI40" s="11"/>
      <c r="BJ40" s="11"/>
      <c r="BO40" s="11"/>
      <c r="BP40" s="11"/>
    </row>
    <row r="41" spans="2:68" x14ac:dyDescent="0.25">
      <c r="B41" s="11"/>
      <c r="C41" s="11"/>
      <c r="I41" s="11"/>
      <c r="J41" s="11"/>
      <c r="P41" s="11"/>
      <c r="Q41" s="11"/>
      <c r="T41" s="32"/>
      <c r="U41" s="11"/>
      <c r="V41" s="11"/>
      <c r="Y41" s="11"/>
      <c r="Z41" s="11"/>
      <c r="AD41" s="11"/>
      <c r="AE41" s="11"/>
      <c r="AF41" s="11"/>
      <c r="AM41" s="11"/>
      <c r="AN41" s="11"/>
      <c r="AS41" s="11"/>
      <c r="AT41" s="11"/>
      <c r="AY41" s="11"/>
      <c r="AZ41" s="11"/>
      <c r="BE41" s="11"/>
      <c r="BF41" s="11"/>
      <c r="BI41" s="11"/>
      <c r="BJ41" s="11"/>
      <c r="BO41" s="11"/>
      <c r="BP41" s="11"/>
    </row>
    <row r="42" spans="2:68" x14ac:dyDescent="0.25">
      <c r="B42" s="11"/>
      <c r="C42" s="11"/>
      <c r="I42" s="11"/>
      <c r="J42" s="11"/>
      <c r="P42" s="11"/>
      <c r="Q42" s="11"/>
      <c r="T42" s="32"/>
      <c r="U42" s="11"/>
      <c r="V42" s="11"/>
      <c r="AE42" s="11"/>
      <c r="AF42" s="11"/>
      <c r="AM42" s="11"/>
      <c r="AN42" s="11"/>
      <c r="AS42" s="11"/>
      <c r="AT42" s="11"/>
      <c r="AY42" s="11"/>
      <c r="AZ42" s="11"/>
      <c r="BE42" s="11"/>
      <c r="BF42" s="11"/>
      <c r="BI42" s="11"/>
      <c r="BJ42" s="11"/>
      <c r="BO42" s="11"/>
      <c r="BP42" s="11"/>
    </row>
    <row r="43" spans="2:68" x14ac:dyDescent="0.25">
      <c r="B43" s="11"/>
      <c r="C43" s="11"/>
      <c r="I43" s="11"/>
      <c r="J43" s="11"/>
      <c r="P43" s="11"/>
      <c r="Q43" s="11"/>
      <c r="T43" s="32"/>
      <c r="U43" s="11"/>
      <c r="V43" s="11"/>
      <c r="AE43" s="11"/>
      <c r="AF43" s="11"/>
      <c r="AM43" s="11"/>
      <c r="AN43" s="11"/>
      <c r="AS43" s="11"/>
      <c r="AT43" s="11"/>
      <c r="AY43" s="11"/>
      <c r="AZ43" s="11"/>
      <c r="BE43" s="11"/>
      <c r="BF43" s="11"/>
      <c r="BI43" s="11"/>
      <c r="BJ43" s="11"/>
      <c r="BO43" s="11"/>
      <c r="BP43" s="11"/>
    </row>
    <row r="44" spans="2:68" x14ac:dyDescent="0.25">
      <c r="B44" s="11"/>
      <c r="C44" s="11"/>
      <c r="I44" s="11"/>
      <c r="J44" s="11"/>
      <c r="P44" s="11"/>
      <c r="Q44" s="11"/>
      <c r="U44" s="11"/>
      <c r="V44" s="11"/>
      <c r="AE44" s="11"/>
      <c r="AF44" s="11"/>
      <c r="AS44" s="11"/>
      <c r="AT44" s="11"/>
      <c r="AY44" s="11"/>
      <c r="AZ44" s="11"/>
      <c r="BE44" s="11"/>
      <c r="BF44" s="11"/>
      <c r="BI44" s="11"/>
      <c r="BJ44" s="11"/>
      <c r="BO44" s="11"/>
      <c r="BP44" s="11"/>
    </row>
    <row r="45" spans="2:68" x14ac:dyDescent="0.25">
      <c r="B45" s="11"/>
      <c r="C45" s="11"/>
      <c r="I45" s="11"/>
      <c r="J45" s="11"/>
      <c r="P45" s="11"/>
      <c r="Q45" s="11"/>
      <c r="U45" s="11"/>
      <c r="V45" s="11"/>
      <c r="AE45" s="11"/>
      <c r="AF45" s="11"/>
      <c r="AY45" s="11"/>
      <c r="AZ45" s="11"/>
      <c r="BE45" s="11"/>
      <c r="BF45" s="11"/>
      <c r="BI45" s="11"/>
      <c r="BJ45" s="11"/>
      <c r="BO45" s="11"/>
      <c r="BP45" s="11"/>
    </row>
    <row r="46" spans="2:68" x14ac:dyDescent="0.25">
      <c r="B46" s="11"/>
      <c r="C46" s="11"/>
      <c r="I46" s="11"/>
      <c r="J46" s="11"/>
      <c r="P46" s="11"/>
      <c r="Q46" s="11"/>
      <c r="U46" s="11"/>
      <c r="V46" s="11"/>
      <c r="AE46" s="11"/>
      <c r="AF46" s="11"/>
      <c r="BE46" s="11"/>
      <c r="BF46" s="11"/>
      <c r="BI46" s="11"/>
      <c r="BJ46" s="11"/>
      <c r="BO46" s="11"/>
      <c r="BP46" s="11"/>
    </row>
    <row r="47" spans="2:68" x14ac:dyDescent="0.25">
      <c r="B47" s="11"/>
      <c r="C47" s="11"/>
      <c r="I47" s="11"/>
      <c r="J47" s="11"/>
      <c r="P47" s="11"/>
      <c r="Q47" s="11"/>
      <c r="U47" s="11"/>
      <c r="V47" s="11"/>
      <c r="AC47" s="11"/>
      <c r="AE47" s="11"/>
      <c r="AF47" s="11"/>
      <c r="AY47" s="11"/>
      <c r="AZ47" s="11"/>
      <c r="BE47" s="11"/>
      <c r="BF47" s="11"/>
      <c r="BI47" s="11"/>
      <c r="BJ47" s="11"/>
      <c r="BO47" s="11"/>
      <c r="BP47" s="11"/>
    </row>
    <row r="48" spans="2:68" x14ac:dyDescent="0.25">
      <c r="B48" s="11"/>
      <c r="C48" s="11"/>
      <c r="I48" s="11"/>
      <c r="J48" s="11"/>
      <c r="P48" s="11"/>
      <c r="Q48" s="11"/>
      <c r="AE48" s="11"/>
      <c r="AF48" s="11"/>
      <c r="AY48" s="11"/>
      <c r="AZ48" s="11"/>
      <c r="BE48" s="11"/>
      <c r="BF48" s="11"/>
    </row>
    <row r="49" spans="2:58" x14ac:dyDescent="0.25">
      <c r="B49" s="11"/>
      <c r="C49" s="11"/>
      <c r="I49" s="11"/>
      <c r="J49" s="11"/>
      <c r="P49" s="11"/>
      <c r="Q49" s="11"/>
      <c r="AE49" s="11"/>
      <c r="AF49" s="11"/>
      <c r="AY49" s="11"/>
      <c r="AZ49" s="11"/>
      <c r="BE49" s="11"/>
      <c r="BF49" s="11"/>
    </row>
    <row r="50" spans="2:58" x14ac:dyDescent="0.25">
      <c r="B50" s="11"/>
      <c r="C50" s="11"/>
      <c r="I50" s="11"/>
      <c r="J50" s="11"/>
      <c r="P50" s="11"/>
      <c r="Q50" s="11"/>
      <c r="AE50" s="11"/>
      <c r="AF50" s="11"/>
    </row>
    <row r="51" spans="2:58" x14ac:dyDescent="0.25">
      <c r="B51" s="11"/>
      <c r="C51" s="11"/>
      <c r="I51" s="11"/>
      <c r="J51" s="11"/>
      <c r="P51" s="11"/>
      <c r="Q51" s="11"/>
      <c r="AE51" s="11"/>
      <c r="AF51" s="11"/>
      <c r="AY51" s="11"/>
      <c r="AZ51" s="11"/>
      <c r="BE51" s="11"/>
      <c r="BF51" s="11"/>
    </row>
    <row r="52" spans="2:58" x14ac:dyDescent="0.25">
      <c r="B52" s="11"/>
      <c r="C52" s="11"/>
      <c r="I52" s="11"/>
      <c r="J52" s="11"/>
      <c r="P52" s="11"/>
      <c r="Q52" s="11"/>
      <c r="AE52" s="11"/>
      <c r="AF52" s="11"/>
      <c r="AY52" s="11"/>
      <c r="AZ52" s="11"/>
      <c r="BE52" s="11"/>
      <c r="BF52" s="11"/>
    </row>
    <row r="53" spans="2:58" x14ac:dyDescent="0.25">
      <c r="B53" s="11"/>
      <c r="C53" s="11"/>
      <c r="I53" s="11"/>
      <c r="J53" s="11"/>
      <c r="P53" s="11"/>
      <c r="Q53" s="11"/>
      <c r="AE53" s="11"/>
      <c r="AF53" s="11"/>
      <c r="AY53" s="11"/>
      <c r="AZ53" s="11"/>
    </row>
    <row r="54" spans="2:58" x14ac:dyDescent="0.25">
      <c r="B54" s="11"/>
      <c r="C54" s="11"/>
      <c r="I54" s="11"/>
      <c r="J54" s="11"/>
      <c r="P54" s="11"/>
      <c r="Q54" s="11"/>
      <c r="AE54" s="11"/>
      <c r="AF54" s="11"/>
      <c r="AY54" s="11"/>
      <c r="AZ54" s="11"/>
      <c r="BE54" s="11"/>
      <c r="BF54" s="11"/>
    </row>
    <row r="55" spans="2:58" x14ac:dyDescent="0.25">
      <c r="B55" s="11"/>
      <c r="C55" s="11"/>
      <c r="I55" s="11"/>
      <c r="J55" s="11"/>
      <c r="P55" s="11"/>
      <c r="Q55" s="11"/>
      <c r="AE55" s="11"/>
      <c r="AF55" s="11"/>
      <c r="AY55" s="11"/>
      <c r="AZ55" s="11"/>
    </row>
    <row r="56" spans="2:58" x14ac:dyDescent="0.25">
      <c r="B56" s="11"/>
      <c r="C56" s="11"/>
      <c r="I56" s="11"/>
      <c r="J56" s="11"/>
      <c r="P56" s="11"/>
      <c r="Q56" s="11"/>
      <c r="AE56" s="11"/>
      <c r="AF56" s="11"/>
      <c r="BE56" s="11"/>
      <c r="BF56" s="11"/>
    </row>
    <row r="57" spans="2:58" x14ac:dyDescent="0.25">
      <c r="B57" s="11"/>
      <c r="C57" s="11"/>
      <c r="I57" s="11"/>
      <c r="J57" s="11"/>
      <c r="P57" s="11"/>
      <c r="Q57" s="11"/>
      <c r="AE57" s="11"/>
      <c r="AF57" s="11"/>
      <c r="AY57" s="11"/>
      <c r="AZ57" s="11"/>
      <c r="BE57" s="11"/>
      <c r="BF57" s="11"/>
    </row>
    <row r="58" spans="2:58" x14ac:dyDescent="0.25">
      <c r="B58" s="11"/>
      <c r="C58" s="11"/>
      <c r="I58" s="11"/>
      <c r="J58" s="11"/>
      <c r="P58" s="11"/>
      <c r="Q58" s="11"/>
      <c r="AE58" s="11"/>
      <c r="AF58" s="11"/>
      <c r="AY58" s="11"/>
      <c r="AZ58" s="11"/>
      <c r="BE58" s="11"/>
      <c r="BF58" s="11"/>
    </row>
    <row r="59" spans="2:58" x14ac:dyDescent="0.25">
      <c r="B59" s="11"/>
      <c r="C59" s="11"/>
      <c r="I59" s="11"/>
      <c r="J59" s="11"/>
      <c r="P59" s="11"/>
      <c r="Q59" s="11"/>
      <c r="AE59" s="11"/>
      <c r="AF59" s="11"/>
      <c r="AY59" s="11"/>
      <c r="AZ59" s="11"/>
      <c r="BE59" s="11"/>
      <c r="BF59" s="11"/>
    </row>
    <row r="60" spans="2:58" x14ac:dyDescent="0.25">
      <c r="B60" s="11"/>
      <c r="C60" s="11"/>
      <c r="I60" s="11"/>
      <c r="J60" s="11"/>
      <c r="P60" s="11"/>
      <c r="Q60" s="11"/>
      <c r="AE60" s="11"/>
      <c r="AF60" s="11"/>
      <c r="AY60" s="11"/>
      <c r="AZ60" s="11"/>
      <c r="BE60" s="11"/>
      <c r="BF60" s="11"/>
    </row>
    <row r="61" spans="2:58" x14ac:dyDescent="0.25">
      <c r="B61" s="11"/>
      <c r="C61" s="11"/>
      <c r="I61" s="11"/>
      <c r="J61" s="11"/>
      <c r="P61" s="11"/>
      <c r="Q61" s="11"/>
      <c r="AD61" s="11"/>
      <c r="AY61" s="11"/>
      <c r="AZ61" s="11"/>
      <c r="BE61" s="11"/>
      <c r="BF61" s="11"/>
    </row>
    <row r="62" spans="2:58" x14ac:dyDescent="0.25">
      <c r="B62" s="11"/>
      <c r="C62" s="11"/>
      <c r="I62" s="11"/>
      <c r="J62" s="11"/>
      <c r="P62" s="11"/>
      <c r="Q62" s="11"/>
      <c r="AD62" s="11"/>
      <c r="AY62" s="11"/>
      <c r="AZ62" s="11"/>
      <c r="BE62" s="11"/>
      <c r="BF62" s="11"/>
    </row>
    <row r="63" spans="2:58" x14ac:dyDescent="0.25">
      <c r="B63" s="11"/>
      <c r="C63" s="11"/>
      <c r="I63" s="11"/>
      <c r="J63" s="11"/>
      <c r="P63" s="11"/>
      <c r="Q63" s="11"/>
      <c r="AC63" s="11"/>
      <c r="AD63" s="11"/>
      <c r="AY63" s="11"/>
      <c r="AZ63" s="11"/>
      <c r="BE63" s="11"/>
      <c r="BF63" s="11"/>
    </row>
    <row r="64" spans="2:58" x14ac:dyDescent="0.25">
      <c r="B64" s="11"/>
      <c r="C64" s="11"/>
      <c r="I64" s="11"/>
      <c r="J64" s="11"/>
      <c r="P64" s="11"/>
      <c r="Q64" s="11"/>
      <c r="AE64" s="11"/>
      <c r="AF64" s="11"/>
      <c r="BE64" s="11"/>
      <c r="BF64" s="11"/>
    </row>
    <row r="65" spans="1:58" x14ac:dyDescent="0.25">
      <c r="B65" s="11"/>
      <c r="C65" s="11"/>
      <c r="I65" s="11"/>
      <c r="J65" s="11"/>
      <c r="P65" s="11"/>
      <c r="Q65" s="11"/>
      <c r="AE65" s="11"/>
      <c r="AF65" s="11"/>
      <c r="AY65" s="11"/>
      <c r="AZ65" s="11"/>
    </row>
    <row r="66" spans="1:58" x14ac:dyDescent="0.25">
      <c r="B66" s="11"/>
      <c r="C66" s="11"/>
      <c r="I66" s="11"/>
      <c r="J66" s="11"/>
      <c r="P66" s="11"/>
      <c r="Q66" s="11"/>
      <c r="AE66" s="11"/>
      <c r="AF66" s="11"/>
      <c r="BE66" s="11"/>
      <c r="BF66" s="11"/>
    </row>
    <row r="67" spans="1:58" x14ac:dyDescent="0.25">
      <c r="B67" s="11"/>
      <c r="C67" s="11"/>
      <c r="I67" s="11"/>
      <c r="J67" s="11"/>
      <c r="P67" s="11"/>
      <c r="Q67" s="11"/>
      <c r="AE67" s="11"/>
      <c r="AF67" s="11"/>
      <c r="AY67" s="11"/>
      <c r="AZ67" s="11"/>
      <c r="BE67" s="11"/>
      <c r="BF67" s="11"/>
    </row>
    <row r="68" spans="1:58" x14ac:dyDescent="0.25">
      <c r="B68" s="11"/>
      <c r="C68" s="11"/>
      <c r="I68" s="11"/>
      <c r="J68" s="11"/>
      <c r="P68" s="11"/>
      <c r="Q68" s="11"/>
      <c r="Y68" s="11"/>
      <c r="Z68" s="11"/>
      <c r="AE68" s="11"/>
      <c r="AF68" s="11"/>
      <c r="AY68" s="11"/>
      <c r="AZ68" s="11"/>
      <c r="BE68" s="11"/>
      <c r="BF68" s="11"/>
    </row>
    <row r="69" spans="1:58" x14ac:dyDescent="0.25">
      <c r="B69" s="11"/>
      <c r="C69" s="11"/>
      <c r="I69" s="11"/>
      <c r="J69" s="11"/>
      <c r="P69" s="11"/>
      <c r="Q69" s="11"/>
      <c r="Y69" s="11"/>
      <c r="Z69" s="11"/>
      <c r="AE69" s="11"/>
      <c r="AF69" s="11"/>
    </row>
    <row r="70" spans="1:58" x14ac:dyDescent="0.25">
      <c r="B70" s="11"/>
      <c r="C70" s="11"/>
      <c r="I70" s="11"/>
      <c r="J70" s="11"/>
      <c r="Y70" s="11"/>
      <c r="Z70" s="11"/>
      <c r="AE70" s="11"/>
      <c r="AF70" s="11"/>
    </row>
    <row r="71" spans="1:58" x14ac:dyDescent="0.25">
      <c r="B71" s="11"/>
      <c r="C71" s="11"/>
      <c r="I71" s="11"/>
      <c r="J71" s="11"/>
      <c r="Y71" s="11"/>
      <c r="Z71" s="11"/>
      <c r="AE71" s="11"/>
      <c r="AF71" s="11"/>
    </row>
    <row r="72" spans="1:58" x14ac:dyDescent="0.25">
      <c r="B72" s="11"/>
      <c r="C72" s="11"/>
      <c r="I72" s="11"/>
      <c r="J72" s="11"/>
      <c r="Y72" s="11"/>
      <c r="Z72" s="11"/>
      <c r="AE72" s="11"/>
      <c r="AF72" s="11"/>
    </row>
    <row r="73" spans="1:58" x14ac:dyDescent="0.25">
      <c r="B73" s="11"/>
      <c r="C73" s="11"/>
      <c r="I73" s="11"/>
      <c r="J73" s="11"/>
      <c r="Y73" s="11"/>
      <c r="Z73" s="11"/>
      <c r="AE73" s="11"/>
      <c r="AF73" s="11"/>
    </row>
    <row r="74" spans="1:58" x14ac:dyDescent="0.25">
      <c r="B74" s="11"/>
      <c r="C74" s="11"/>
      <c r="I74" s="11"/>
      <c r="J74" s="11"/>
      <c r="Y74" s="11"/>
      <c r="Z74" s="11"/>
      <c r="AE74" s="11"/>
      <c r="AF74" s="11"/>
    </row>
    <row r="75" spans="1:58" x14ac:dyDescent="0.25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D75" s="11"/>
      <c r="AE75" s="11"/>
    </row>
    <row r="76" spans="1:58" x14ac:dyDescent="0.25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D76" s="11"/>
      <c r="AE76" s="11"/>
    </row>
    <row r="77" spans="1:58" x14ac:dyDescent="0.25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D77" s="11"/>
      <c r="AE77" s="11"/>
    </row>
    <row r="78" spans="1:58" x14ac:dyDescent="0.25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D78" s="11"/>
      <c r="AE78" s="11"/>
    </row>
    <row r="79" spans="1:58" x14ac:dyDescent="0.25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D79" s="11"/>
      <c r="AE79" s="11"/>
    </row>
    <row r="80" spans="1:58" x14ac:dyDescent="0.25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D80" s="11"/>
      <c r="AE80" s="11"/>
    </row>
    <row r="81" spans="1:31" x14ac:dyDescent="0.25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Q81" s="11"/>
      <c r="R81" s="11"/>
      <c r="S81" s="11"/>
      <c r="T81" s="11"/>
      <c r="U81" s="11"/>
      <c r="V81" s="11"/>
      <c r="W81" s="11"/>
      <c r="Z81" s="11"/>
      <c r="AA81" s="11"/>
      <c r="AB81" s="11"/>
      <c r="AD81" s="11"/>
      <c r="AE81" s="11"/>
    </row>
    <row r="82" spans="1:31" x14ac:dyDescent="0.25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Q82" s="11"/>
      <c r="R82" s="11"/>
      <c r="S82" s="11"/>
      <c r="T82" s="11"/>
      <c r="U82" s="11"/>
      <c r="V82" s="11"/>
      <c r="W82" s="11"/>
      <c r="Z82" s="11"/>
      <c r="AA82" s="11"/>
      <c r="AB82" s="11"/>
      <c r="AD82" s="11"/>
      <c r="AE82" s="11"/>
    </row>
    <row r="83" spans="1:31" x14ac:dyDescent="0.25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Q83" s="11"/>
      <c r="R83" s="11"/>
      <c r="S83" s="11"/>
      <c r="T83" s="11"/>
      <c r="U83" s="11"/>
      <c r="V83" s="11"/>
      <c r="W83" s="11"/>
      <c r="Z83" s="11"/>
      <c r="AA83" s="11"/>
      <c r="AB83" s="11"/>
      <c r="AD83" s="11"/>
      <c r="AE83" s="11"/>
    </row>
    <row r="84" spans="1:31" x14ac:dyDescent="0.25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Q84" s="11"/>
      <c r="R84" s="11"/>
      <c r="S84" s="11"/>
      <c r="T84" s="11"/>
      <c r="U84" s="11"/>
      <c r="V84" s="11"/>
      <c r="W84" s="11"/>
      <c r="Z84" s="11"/>
      <c r="AA84" s="11"/>
      <c r="AB84" s="11"/>
      <c r="AD84" s="11"/>
      <c r="AE84" s="11"/>
    </row>
    <row r="85" spans="1:31" x14ac:dyDescent="0.25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Q85" s="11"/>
      <c r="R85" s="11"/>
      <c r="S85" s="11"/>
      <c r="T85" s="11"/>
      <c r="U85" s="11"/>
      <c r="V85" s="11"/>
      <c r="W85" s="11"/>
      <c r="Z85" s="11"/>
      <c r="AA85" s="11"/>
      <c r="AB85" s="11"/>
      <c r="AD85" s="11"/>
      <c r="AE85" s="11"/>
    </row>
    <row r="86" spans="1:31" x14ac:dyDescent="0.25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Q86" s="11"/>
      <c r="R86" s="11"/>
      <c r="S86" s="11"/>
      <c r="T86" s="11"/>
      <c r="U86" s="11"/>
      <c r="V86" s="11"/>
      <c r="W86" s="11"/>
      <c r="Z86" s="11"/>
      <c r="AA86" s="11"/>
      <c r="AB86" s="11"/>
      <c r="AD86" s="11"/>
      <c r="AE86" s="11"/>
    </row>
    <row r="87" spans="1:31" x14ac:dyDescent="0.25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Q87" s="11"/>
      <c r="R87" s="11"/>
      <c r="S87" s="11"/>
      <c r="T87" s="11"/>
      <c r="U87" s="11"/>
      <c r="V87" s="11"/>
      <c r="W87" s="11"/>
      <c r="Z87" s="11"/>
      <c r="AA87" s="11"/>
      <c r="AB87" s="11"/>
      <c r="AD87" s="11"/>
      <c r="AE87" s="11"/>
    </row>
    <row r="88" spans="1:31" x14ac:dyDescent="0.25">
      <c r="E88" s="11"/>
      <c r="F88" s="11"/>
      <c r="AD88" s="11"/>
      <c r="AE88" s="11"/>
    </row>
    <row r="89" spans="1:31" x14ac:dyDescent="0.25">
      <c r="E89" s="11"/>
      <c r="F89" s="11"/>
      <c r="AD89" s="11"/>
      <c r="AE89" s="11"/>
    </row>
    <row r="90" spans="1:31" x14ac:dyDescent="0.25">
      <c r="E90" s="11"/>
      <c r="F90" s="11"/>
      <c r="AD90" s="11"/>
      <c r="AE90" s="11"/>
    </row>
    <row r="91" spans="1:31" x14ac:dyDescent="0.25">
      <c r="E91" s="11"/>
      <c r="F91" s="11"/>
      <c r="AD91" s="11"/>
      <c r="AE91" s="11"/>
    </row>
    <row r="92" spans="1:31" x14ac:dyDescent="0.25">
      <c r="E92" s="11"/>
      <c r="F92" s="11"/>
      <c r="AD92" s="11"/>
      <c r="AE92" s="11"/>
    </row>
    <row r="93" spans="1:31" x14ac:dyDescent="0.25">
      <c r="E93" s="11"/>
      <c r="F93" s="11"/>
      <c r="AD93" s="11"/>
      <c r="AE93" s="11"/>
    </row>
    <row r="94" spans="1:31" x14ac:dyDescent="0.25">
      <c r="E94" s="11"/>
      <c r="F94" s="11"/>
      <c r="AD94" s="11"/>
      <c r="AE94" s="11"/>
    </row>
    <row r="95" spans="1:31" x14ac:dyDescent="0.25">
      <c r="E95" s="11"/>
      <c r="F95" s="11"/>
      <c r="AD95" s="11"/>
      <c r="AE95" s="11"/>
    </row>
    <row r="96" spans="1:31" x14ac:dyDescent="0.25">
      <c r="E96" s="11"/>
      <c r="F96" s="11"/>
      <c r="AD96" s="11"/>
      <c r="AE96" s="11"/>
    </row>
    <row r="97" spans="5:32" x14ac:dyDescent="0.25">
      <c r="E97" s="11"/>
      <c r="F97" s="11"/>
      <c r="AD97" s="11"/>
      <c r="AE97" s="11"/>
    </row>
    <row r="98" spans="5:32" x14ac:dyDescent="0.25">
      <c r="E98" s="11"/>
      <c r="F98" s="11"/>
      <c r="AC98" s="11"/>
      <c r="AD98" s="11"/>
      <c r="AE98" s="11"/>
      <c r="AF98" s="11"/>
    </row>
    <row r="99" spans="5:32" x14ac:dyDescent="0.25">
      <c r="E99" s="11"/>
      <c r="F99" s="11"/>
      <c r="AC99" s="11"/>
      <c r="AD99" s="11"/>
      <c r="AE99" s="11"/>
      <c r="AF99" s="11"/>
    </row>
    <row r="100" spans="5:32" x14ac:dyDescent="0.25">
      <c r="E100" s="11"/>
      <c r="F100" s="11"/>
      <c r="AC100" s="11"/>
      <c r="AD100" s="11"/>
      <c r="AE100" s="11"/>
      <c r="AF100" s="11"/>
    </row>
    <row r="101" spans="5:32" x14ac:dyDescent="0.25">
      <c r="E101" s="11"/>
      <c r="F101" s="11"/>
      <c r="AC101" s="11"/>
      <c r="AD101" s="11"/>
      <c r="AE101" s="11"/>
      <c r="AF101" s="11"/>
    </row>
    <row r="102" spans="5:32" x14ac:dyDescent="0.25">
      <c r="E102" s="11"/>
      <c r="F102" s="11"/>
      <c r="AC102" s="11"/>
      <c r="AD102" s="11"/>
      <c r="AE102" s="11"/>
      <c r="AF102" s="11"/>
    </row>
    <row r="103" spans="5:32" x14ac:dyDescent="0.25">
      <c r="E103" s="11"/>
      <c r="F103" s="11"/>
      <c r="AC103" s="11"/>
      <c r="AD103" s="11"/>
      <c r="AE103" s="11"/>
      <c r="AF103" s="11"/>
    </row>
    <row r="104" spans="5:32" x14ac:dyDescent="0.25">
      <c r="E104" s="11"/>
      <c r="F104" s="11"/>
      <c r="AC104" s="11"/>
      <c r="AD104" s="11"/>
      <c r="AE104" s="11"/>
      <c r="AF104" s="11"/>
    </row>
    <row r="105" spans="5:32" x14ac:dyDescent="0.25">
      <c r="E105" s="11"/>
      <c r="F105" s="11"/>
      <c r="AC105" s="11"/>
      <c r="AD105" s="11"/>
      <c r="AE105" s="11"/>
      <c r="AF105" s="11"/>
    </row>
    <row r="106" spans="5:32" x14ac:dyDescent="0.25">
      <c r="E106" s="11"/>
      <c r="F106" s="11"/>
      <c r="AC106" s="11"/>
      <c r="AD106" s="11"/>
      <c r="AE106" s="11"/>
      <c r="AF106" s="11"/>
    </row>
    <row r="107" spans="5:32" x14ac:dyDescent="0.25">
      <c r="E107" s="11"/>
      <c r="F107" s="11"/>
      <c r="AC107" s="11"/>
      <c r="AD107" s="11"/>
      <c r="AE107" s="11"/>
      <c r="AF107" s="11"/>
    </row>
    <row r="108" spans="5:32" x14ac:dyDescent="0.25">
      <c r="E108" s="11"/>
      <c r="F108" s="11"/>
      <c r="AC108" s="11"/>
      <c r="AD108" s="11"/>
      <c r="AE108" s="11"/>
      <c r="AF108" s="11"/>
    </row>
    <row r="109" spans="5:32" x14ac:dyDescent="0.25">
      <c r="E109" s="11"/>
      <c r="F109" s="11"/>
      <c r="AC109" s="11"/>
      <c r="AD109" s="11"/>
      <c r="AE109" s="11"/>
      <c r="AF109" s="11"/>
    </row>
    <row r="110" spans="5:32" x14ac:dyDescent="0.25">
      <c r="E110" s="11"/>
      <c r="F110" s="11"/>
      <c r="AC110" s="11"/>
      <c r="AD110" s="11"/>
      <c r="AE110" s="11"/>
      <c r="AF110" s="11"/>
    </row>
    <row r="111" spans="5:32" x14ac:dyDescent="0.25">
      <c r="E111" s="11"/>
      <c r="F111" s="11"/>
      <c r="AC111" s="11"/>
      <c r="AD111" s="11"/>
      <c r="AE111" s="11"/>
      <c r="AF111" s="11"/>
    </row>
    <row r="112" spans="5:32" x14ac:dyDescent="0.25">
      <c r="E112" s="11"/>
      <c r="F112" s="11"/>
      <c r="AC112" s="11"/>
      <c r="AD112" s="11"/>
      <c r="AE112" s="11"/>
      <c r="AF112" s="11"/>
    </row>
    <row r="113" spans="5:32" x14ac:dyDescent="0.25">
      <c r="E113" s="11"/>
      <c r="F113" s="11"/>
      <c r="AC113" s="11"/>
      <c r="AD113" s="11"/>
      <c r="AE113" s="11"/>
      <c r="AF113" s="11"/>
    </row>
    <row r="114" spans="5:32" x14ac:dyDescent="0.25">
      <c r="E114" s="11"/>
      <c r="F114" s="11"/>
      <c r="AC114" s="11"/>
      <c r="AD114" s="11"/>
      <c r="AE114" s="11"/>
      <c r="AF114" s="11"/>
    </row>
    <row r="115" spans="5:32" x14ac:dyDescent="0.25">
      <c r="E115" s="11"/>
      <c r="F115" s="11"/>
      <c r="AC115" s="11"/>
      <c r="AD115" s="11"/>
      <c r="AE115" s="11"/>
      <c r="AF115" s="11"/>
    </row>
    <row r="116" spans="5:32" x14ac:dyDescent="0.25">
      <c r="E116" s="11"/>
      <c r="F116" s="11"/>
      <c r="AC116" s="11"/>
      <c r="AD116" s="11"/>
      <c r="AE116" s="11"/>
      <c r="AF116" s="11"/>
    </row>
    <row r="117" spans="5:32" x14ac:dyDescent="0.25">
      <c r="AC117" s="11"/>
      <c r="AD117" s="11"/>
      <c r="AE117" s="11"/>
      <c r="AF117" s="11"/>
    </row>
    <row r="118" spans="5:32" x14ac:dyDescent="0.25">
      <c r="AC118" s="11"/>
      <c r="AD118" s="11"/>
      <c r="AE118" s="11"/>
      <c r="AF118" s="11"/>
    </row>
    <row r="119" spans="5:32" x14ac:dyDescent="0.25">
      <c r="AC119" s="11"/>
      <c r="AD119" s="11"/>
      <c r="AE119" s="11"/>
      <c r="AF119" s="11"/>
    </row>
    <row r="120" spans="5:32" x14ac:dyDescent="0.25">
      <c r="AC120" s="11"/>
      <c r="AD120" s="11"/>
      <c r="AE120" s="11"/>
      <c r="AF120" s="11"/>
    </row>
    <row r="121" spans="5:32" x14ac:dyDescent="0.25">
      <c r="AC121" s="11"/>
      <c r="AD121" s="11"/>
      <c r="AE121" s="11"/>
      <c r="AF121" s="11"/>
    </row>
    <row r="122" spans="5:32" x14ac:dyDescent="0.25">
      <c r="AC122" s="11"/>
      <c r="AD122" s="11"/>
      <c r="AE122" s="11"/>
      <c r="AF122" s="11"/>
    </row>
    <row r="123" spans="5:32" x14ac:dyDescent="0.25">
      <c r="AC123" s="11"/>
      <c r="AD123" s="11"/>
      <c r="AE123" s="11"/>
      <c r="AF123" s="11"/>
    </row>
    <row r="124" spans="5:32" x14ac:dyDescent="0.25">
      <c r="AC124" s="11"/>
      <c r="AD124" s="11"/>
      <c r="AE124" s="11"/>
      <c r="AF124" s="11"/>
    </row>
    <row r="153" spans="4:45" x14ac:dyDescent="0.25"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11"/>
      <c r="AM153" s="11"/>
      <c r="AN153" s="11"/>
      <c r="AO153" s="11"/>
      <c r="AP153" s="11"/>
      <c r="AQ153" s="11"/>
      <c r="AR153" s="11"/>
      <c r="AS153" s="1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19BB3-0AF8-B14C-B92A-D332151CB502}">
  <dimension ref="A1:FE412"/>
  <sheetViews>
    <sheetView workbookViewId="0"/>
  </sheetViews>
  <sheetFormatPr defaultColWidth="10.875" defaultRowHeight="15.75" x14ac:dyDescent="0.25"/>
  <cols>
    <col min="1" max="1" width="43.625" style="12" customWidth="1"/>
    <col min="2" max="2" width="14.375" style="12" customWidth="1"/>
    <col min="3" max="3" width="26.625" style="12" customWidth="1"/>
    <col min="4" max="4" width="18.125" style="12" customWidth="1"/>
    <col min="5" max="16384" width="10.875" style="12"/>
  </cols>
  <sheetData>
    <row r="1" spans="1:38" x14ac:dyDescent="0.25">
      <c r="A1" s="12" t="s">
        <v>557</v>
      </c>
    </row>
    <row r="2" spans="1:38" x14ac:dyDescent="0.25">
      <c r="A2" s="1" t="s">
        <v>464</v>
      </c>
      <c r="B2" s="1" t="s">
        <v>439</v>
      </c>
      <c r="C2" s="1" t="s">
        <v>440</v>
      </c>
      <c r="D2" s="1" t="s">
        <v>441</v>
      </c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</row>
    <row r="3" spans="1:38" x14ac:dyDescent="0.25">
      <c r="A3" s="35" t="s">
        <v>15</v>
      </c>
      <c r="B3" s="35">
        <v>0.44</v>
      </c>
      <c r="C3" s="35">
        <v>2.7E-2</v>
      </c>
      <c r="D3" s="35">
        <v>25</v>
      </c>
      <c r="E3" s="9"/>
      <c r="F3" s="11"/>
      <c r="G3" s="9"/>
      <c r="H3" s="11"/>
      <c r="I3" s="9"/>
      <c r="J3" s="11"/>
      <c r="K3" s="9"/>
      <c r="L3" s="11"/>
      <c r="M3" s="9"/>
      <c r="N3" s="11"/>
      <c r="O3" s="9"/>
      <c r="P3" s="11"/>
      <c r="Q3" s="9"/>
      <c r="R3" s="11"/>
      <c r="S3" s="9"/>
      <c r="T3" s="11"/>
      <c r="U3" s="9"/>
      <c r="V3" s="11"/>
      <c r="W3" s="9"/>
      <c r="X3" s="11"/>
      <c r="Y3" s="9"/>
      <c r="Z3" s="11"/>
      <c r="AA3" s="9"/>
      <c r="AB3" s="11"/>
      <c r="AC3" s="9"/>
      <c r="AD3" s="11"/>
    </row>
    <row r="4" spans="1:38" x14ac:dyDescent="0.25">
      <c r="A4" s="5" t="s">
        <v>465</v>
      </c>
      <c r="B4" s="5">
        <v>-0.55000000000000004</v>
      </c>
      <c r="C4" s="5">
        <v>9.7999999999999997E-4</v>
      </c>
      <c r="D4" s="5">
        <v>34</v>
      </c>
      <c r="E4" s="9"/>
      <c r="F4" s="11"/>
      <c r="G4" s="9"/>
      <c r="H4" s="11"/>
      <c r="I4" s="9"/>
      <c r="J4" s="11"/>
      <c r="K4" s="9"/>
      <c r="L4" s="11"/>
      <c r="M4" s="9"/>
      <c r="N4" s="11"/>
      <c r="O4" s="9"/>
      <c r="P4" s="11"/>
      <c r="Q4" s="9"/>
      <c r="R4" s="11"/>
      <c r="S4" s="9"/>
      <c r="T4" s="11"/>
      <c r="U4" s="9"/>
      <c r="V4" s="11"/>
      <c r="W4" s="9"/>
      <c r="X4" s="11"/>
      <c r="Y4" s="9"/>
      <c r="Z4" s="11"/>
      <c r="AA4" s="9"/>
      <c r="AB4" s="11"/>
      <c r="AC4" s="9"/>
      <c r="AD4" s="11"/>
    </row>
    <row r="5" spans="1:38" x14ac:dyDescent="0.25">
      <c r="A5" s="35" t="s">
        <v>468</v>
      </c>
      <c r="B5" s="35">
        <v>7.4000000000000003E-3</v>
      </c>
      <c r="C5" s="35">
        <v>0.98</v>
      </c>
      <c r="D5" s="35">
        <v>13</v>
      </c>
      <c r="E5" s="9"/>
      <c r="F5" s="11"/>
      <c r="G5" s="9"/>
      <c r="H5" s="11"/>
      <c r="I5" s="9"/>
      <c r="J5" s="11"/>
      <c r="K5" s="9"/>
      <c r="L5" s="11"/>
      <c r="M5" s="9"/>
      <c r="N5" s="11"/>
      <c r="O5" s="9"/>
      <c r="P5" s="11"/>
      <c r="Q5" s="9"/>
      <c r="R5" s="11"/>
      <c r="S5" s="9"/>
      <c r="T5" s="11"/>
      <c r="U5" s="9"/>
      <c r="V5" s="11"/>
      <c r="W5" s="9"/>
      <c r="X5" s="11"/>
      <c r="Y5" s="9"/>
      <c r="Z5" s="11"/>
      <c r="AA5" s="9"/>
      <c r="AB5" s="11"/>
      <c r="AC5" s="9"/>
      <c r="AD5" s="11"/>
    </row>
    <row r="6" spans="1:38" x14ac:dyDescent="0.25">
      <c r="A6" s="5" t="s">
        <v>466</v>
      </c>
      <c r="B6" s="5">
        <v>0.15</v>
      </c>
      <c r="C6" s="5">
        <v>0.66</v>
      </c>
      <c r="D6" s="5">
        <v>11</v>
      </c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</row>
    <row r="7" spans="1:38" x14ac:dyDescent="0.25">
      <c r="A7" s="35" t="s">
        <v>469</v>
      </c>
      <c r="B7" s="35">
        <v>4.1000000000000002E-2</v>
      </c>
      <c r="C7" s="35">
        <v>0.9</v>
      </c>
      <c r="D7" s="35">
        <v>13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</row>
    <row r="8" spans="1:38" x14ac:dyDescent="0.25">
      <c r="A8" s="5" t="s">
        <v>470</v>
      </c>
      <c r="B8" s="5">
        <v>-0.38</v>
      </c>
      <c r="C8" s="5">
        <v>0.46</v>
      </c>
      <c r="D8" s="5">
        <v>6</v>
      </c>
      <c r="E8" s="9"/>
      <c r="F8" s="11"/>
      <c r="G8" s="9"/>
      <c r="H8" s="11"/>
      <c r="I8" s="9"/>
      <c r="J8" s="11"/>
      <c r="K8" s="9"/>
      <c r="L8" s="11"/>
      <c r="M8" s="9"/>
      <c r="N8" s="11"/>
      <c r="O8" s="9"/>
      <c r="P8" s="11"/>
      <c r="Q8" s="9"/>
      <c r="R8" s="11"/>
      <c r="S8" s="9"/>
      <c r="T8" s="11"/>
      <c r="U8" s="9"/>
      <c r="V8" s="11"/>
      <c r="W8" s="9"/>
      <c r="X8" s="11"/>
      <c r="Y8" s="9"/>
      <c r="Z8" s="11"/>
      <c r="AA8" s="9"/>
      <c r="AB8" s="11"/>
      <c r="AC8" s="9"/>
      <c r="AD8" s="11"/>
    </row>
    <row r="9" spans="1:38" x14ac:dyDescent="0.25">
      <c r="A9" s="35" t="s">
        <v>438</v>
      </c>
      <c r="B9" s="35">
        <v>-2.9000000000000001E-2</v>
      </c>
      <c r="C9" s="35">
        <v>0.79</v>
      </c>
      <c r="D9" s="35">
        <v>81</v>
      </c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</row>
    <row r="10" spans="1:38" x14ac:dyDescent="0.25">
      <c r="A10" s="1" t="s">
        <v>467</v>
      </c>
      <c r="B10" s="1">
        <v>0.14000000000000001</v>
      </c>
      <c r="C10" s="1">
        <v>0.28000000000000003</v>
      </c>
      <c r="D10" s="1">
        <v>61</v>
      </c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</row>
    <row r="11" spans="1:38" x14ac:dyDescent="0.25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</row>
    <row r="12" spans="1:38" x14ac:dyDescent="0.25">
      <c r="A12" s="11"/>
      <c r="B12" s="11"/>
      <c r="C12" s="11"/>
      <c r="D12" s="11"/>
      <c r="E12" s="9"/>
      <c r="F12" s="11"/>
      <c r="G12" s="9"/>
      <c r="H12" s="11"/>
      <c r="I12" s="9"/>
      <c r="J12" s="11"/>
      <c r="K12" s="9"/>
      <c r="L12" s="11"/>
      <c r="M12" s="9"/>
      <c r="N12" s="11"/>
      <c r="O12" s="9"/>
      <c r="P12" s="11"/>
      <c r="Q12" s="9"/>
      <c r="R12" s="11"/>
      <c r="S12" s="9"/>
      <c r="T12" s="11"/>
      <c r="U12" s="9"/>
      <c r="V12" s="11"/>
      <c r="W12" s="9"/>
      <c r="X12" s="11"/>
      <c r="Y12" s="9"/>
      <c r="Z12" s="11"/>
      <c r="AA12" s="9"/>
      <c r="AB12" s="11"/>
      <c r="AC12" s="9"/>
      <c r="AD12" s="11"/>
    </row>
    <row r="13" spans="1:38" x14ac:dyDescent="0.25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</row>
    <row r="14" spans="1:38" x14ac:dyDescent="0.25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</row>
    <row r="15" spans="1:38" x14ac:dyDescent="0.25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</row>
    <row r="16" spans="1:38" x14ac:dyDescent="0.25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</row>
    <row r="17" spans="1:38" x14ac:dyDescent="0.25">
      <c r="A17" s="11"/>
      <c r="B17" s="11"/>
      <c r="C17" s="11"/>
      <c r="D17" s="11"/>
      <c r="E17" s="9"/>
      <c r="F17" s="11"/>
      <c r="G17" s="9"/>
      <c r="H17" s="11"/>
      <c r="I17" s="9"/>
      <c r="J17" s="11"/>
      <c r="K17" s="9"/>
      <c r="L17" s="11"/>
      <c r="M17" s="9"/>
      <c r="N17" s="11"/>
      <c r="O17" s="9"/>
      <c r="P17" s="11"/>
      <c r="Q17" s="9"/>
      <c r="R17" s="11"/>
      <c r="S17" s="9"/>
      <c r="T17" s="11"/>
      <c r="U17" s="9"/>
      <c r="V17" s="11"/>
      <c r="W17" s="9"/>
      <c r="X17" s="11"/>
      <c r="Y17" s="9"/>
      <c r="Z17" s="11"/>
      <c r="AA17" s="9"/>
      <c r="AB17" s="11"/>
      <c r="AC17" s="9"/>
      <c r="AD17" s="11"/>
      <c r="AE17" s="9"/>
      <c r="AF17" s="10"/>
      <c r="AG17" s="9"/>
      <c r="AH17" s="9"/>
      <c r="AI17" s="9"/>
      <c r="AJ17" s="10"/>
      <c r="AK17" s="9"/>
      <c r="AL17" s="9"/>
    </row>
    <row r="18" spans="1:38" x14ac:dyDescent="0.25">
      <c r="A18" s="11"/>
      <c r="B18" s="11"/>
      <c r="C18" s="11"/>
      <c r="D18" s="11"/>
      <c r="E18" s="9"/>
      <c r="F18" s="11"/>
      <c r="G18" s="9"/>
      <c r="H18" s="11"/>
      <c r="I18" s="9"/>
      <c r="J18" s="11"/>
      <c r="K18" s="9"/>
      <c r="L18" s="11"/>
      <c r="M18" s="9"/>
      <c r="N18" s="11"/>
      <c r="O18" s="9"/>
      <c r="P18" s="11"/>
      <c r="Q18" s="9"/>
      <c r="R18" s="11"/>
      <c r="S18" s="9"/>
      <c r="T18" s="11"/>
      <c r="U18" s="9"/>
      <c r="V18" s="11"/>
      <c r="W18" s="9"/>
      <c r="X18" s="11"/>
      <c r="Y18" s="9"/>
      <c r="Z18" s="11"/>
      <c r="AA18" s="9"/>
      <c r="AB18" s="11"/>
      <c r="AC18" s="9"/>
      <c r="AD18" s="11"/>
      <c r="AE18" s="9"/>
      <c r="AF18" s="9"/>
      <c r="AG18" s="9"/>
      <c r="AH18" s="9"/>
      <c r="AI18" s="9"/>
      <c r="AJ18" s="9"/>
      <c r="AK18" s="9"/>
      <c r="AL18" s="9"/>
    </row>
    <row r="19" spans="1:38" x14ac:dyDescent="0.25">
      <c r="A19" s="11"/>
      <c r="B19" s="11"/>
      <c r="C19" s="11"/>
      <c r="D19" s="11"/>
      <c r="E19" s="9"/>
      <c r="F19" s="11"/>
      <c r="G19" s="9"/>
      <c r="H19" s="11"/>
      <c r="I19" s="9"/>
      <c r="J19" s="11"/>
      <c r="K19" s="9"/>
      <c r="L19" s="11"/>
      <c r="M19" s="9"/>
      <c r="N19" s="11"/>
      <c r="O19" s="9"/>
      <c r="P19" s="11"/>
      <c r="Q19" s="9"/>
      <c r="R19" s="11"/>
      <c r="S19" s="9"/>
      <c r="T19" s="11"/>
      <c r="U19" s="9"/>
      <c r="V19" s="11"/>
      <c r="W19" s="9"/>
      <c r="X19" s="11"/>
      <c r="Y19" s="9"/>
      <c r="Z19" s="11"/>
      <c r="AA19" s="9"/>
      <c r="AB19" s="11"/>
      <c r="AC19" s="9"/>
      <c r="AD19" s="11"/>
      <c r="AE19" s="9"/>
      <c r="AF19" s="9"/>
      <c r="AG19" s="9"/>
      <c r="AH19" s="9"/>
      <c r="AI19" s="9"/>
      <c r="AJ19" s="9"/>
      <c r="AK19" s="9"/>
      <c r="AL19" s="9"/>
    </row>
    <row r="20" spans="1:38" x14ac:dyDescent="0.25">
      <c r="A20" s="11"/>
      <c r="B20" s="11"/>
      <c r="C20" s="11"/>
      <c r="D20" s="11"/>
      <c r="E20" s="9"/>
      <c r="F20" s="11"/>
      <c r="G20" s="9"/>
      <c r="H20" s="11"/>
      <c r="I20" s="9"/>
      <c r="J20" s="11"/>
      <c r="K20" s="9"/>
      <c r="L20" s="11"/>
      <c r="M20" s="9"/>
      <c r="N20" s="11"/>
      <c r="O20" s="9"/>
      <c r="P20" s="11"/>
      <c r="Q20" s="9"/>
      <c r="R20" s="11"/>
      <c r="S20" s="9"/>
      <c r="T20" s="11"/>
      <c r="U20" s="9"/>
      <c r="V20" s="11"/>
      <c r="W20" s="9"/>
      <c r="X20" s="11"/>
      <c r="Y20" s="9"/>
      <c r="Z20" s="11"/>
      <c r="AA20" s="9"/>
      <c r="AB20" s="11"/>
      <c r="AC20" s="9"/>
      <c r="AD20" s="11"/>
      <c r="AE20" s="9"/>
      <c r="AF20" s="9"/>
      <c r="AG20" s="9"/>
      <c r="AH20" s="9"/>
      <c r="AI20" s="9"/>
      <c r="AJ20" s="9"/>
      <c r="AK20" s="9"/>
      <c r="AL20" s="9"/>
    </row>
    <row r="21" spans="1:38" x14ac:dyDescent="0.25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9"/>
      <c r="N21" s="11"/>
      <c r="O21" s="9"/>
      <c r="P21" s="11"/>
      <c r="Q21" s="9"/>
      <c r="R21" s="11"/>
      <c r="S21" s="9"/>
      <c r="T21" s="11"/>
      <c r="U21" s="9"/>
      <c r="V21" s="11"/>
      <c r="W21" s="9"/>
      <c r="X21" s="11"/>
      <c r="Y21" s="9"/>
      <c r="Z21" s="11"/>
      <c r="AA21" s="9"/>
      <c r="AB21" s="11"/>
      <c r="AC21" s="9"/>
      <c r="AD21" s="11"/>
      <c r="AE21" s="9"/>
      <c r="AF21" s="9"/>
      <c r="AG21" s="9"/>
      <c r="AH21" s="9"/>
      <c r="AI21" s="9"/>
      <c r="AJ21" s="9"/>
      <c r="AK21" s="9"/>
      <c r="AL21" s="9"/>
    </row>
    <row r="22" spans="1:38" x14ac:dyDescent="0.25">
      <c r="A22" s="11"/>
      <c r="B22" s="11"/>
      <c r="C22" s="11"/>
      <c r="D22" s="11"/>
      <c r="E22" s="9"/>
      <c r="F22" s="11"/>
      <c r="G22" s="9"/>
      <c r="H22" s="11"/>
      <c r="I22" s="9"/>
      <c r="J22" s="11"/>
      <c r="K22" s="9"/>
      <c r="L22" s="11"/>
      <c r="M22" s="9"/>
      <c r="N22" s="11"/>
      <c r="O22" s="9"/>
      <c r="P22" s="11"/>
      <c r="Q22" s="9"/>
      <c r="R22" s="11"/>
      <c r="S22" s="9"/>
      <c r="T22" s="11"/>
      <c r="U22" s="9"/>
      <c r="V22" s="11"/>
      <c r="W22" s="9"/>
      <c r="X22" s="11"/>
      <c r="Y22" s="9"/>
      <c r="Z22" s="11"/>
      <c r="AA22" s="9"/>
      <c r="AB22" s="11"/>
      <c r="AC22" s="9"/>
      <c r="AD22" s="11"/>
      <c r="AE22" s="9"/>
      <c r="AF22" s="9"/>
      <c r="AG22" s="9"/>
      <c r="AH22" s="10"/>
      <c r="AI22" s="9"/>
      <c r="AJ22" s="9"/>
      <c r="AK22" s="9"/>
      <c r="AL22" s="9"/>
    </row>
    <row r="23" spans="1:38" x14ac:dyDescent="0.25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9"/>
      <c r="AF23" s="9"/>
      <c r="AG23" s="9"/>
      <c r="AH23" s="9"/>
      <c r="AI23" s="9"/>
      <c r="AJ23" s="9"/>
      <c r="AK23" s="9"/>
      <c r="AL23" s="9"/>
    </row>
    <row r="24" spans="1:38" x14ac:dyDescent="0.25">
      <c r="A24" s="11"/>
      <c r="B24" s="11"/>
      <c r="C24" s="11"/>
      <c r="D24" s="11"/>
      <c r="E24" s="9"/>
      <c r="F24" s="11"/>
      <c r="G24" s="9"/>
      <c r="H24" s="11"/>
      <c r="I24" s="9"/>
      <c r="J24" s="11"/>
      <c r="K24" s="9"/>
      <c r="L24" s="11"/>
      <c r="M24" s="9"/>
      <c r="N24" s="11"/>
      <c r="O24" s="9"/>
      <c r="P24" s="11"/>
      <c r="Q24" s="9"/>
      <c r="R24" s="11"/>
      <c r="S24" s="9"/>
      <c r="T24" s="11"/>
      <c r="U24" s="9"/>
      <c r="V24" s="11"/>
      <c r="W24" s="9"/>
      <c r="X24" s="11"/>
      <c r="Y24" s="9"/>
      <c r="Z24" s="11"/>
      <c r="AA24" s="9"/>
      <c r="AB24" s="11"/>
      <c r="AC24" s="9"/>
      <c r="AD24" s="11"/>
      <c r="AE24" s="11"/>
      <c r="AF24" s="11"/>
      <c r="AG24" s="11"/>
      <c r="AH24" s="11"/>
      <c r="AI24" s="11"/>
      <c r="AJ24" s="11"/>
      <c r="AK24" s="11"/>
      <c r="AL24" s="11"/>
    </row>
    <row r="25" spans="1:38" x14ac:dyDescent="0.25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9"/>
      <c r="N25" s="11"/>
      <c r="O25" s="9"/>
      <c r="P25" s="11"/>
      <c r="Q25" s="9"/>
      <c r="R25" s="11"/>
      <c r="S25" s="9"/>
      <c r="T25" s="11"/>
      <c r="U25" s="9"/>
      <c r="V25" s="11"/>
      <c r="W25" s="9"/>
      <c r="X25" s="11"/>
      <c r="Y25" s="9"/>
      <c r="Z25" s="11"/>
      <c r="AA25" s="9"/>
      <c r="AB25" s="11"/>
      <c r="AC25" s="9"/>
      <c r="AD25" s="11"/>
      <c r="AE25" s="9"/>
      <c r="AF25" s="9"/>
      <c r="AG25" s="9"/>
      <c r="AH25" s="9"/>
      <c r="AI25" s="9"/>
      <c r="AJ25" s="9"/>
      <c r="AK25" s="9"/>
      <c r="AL25" s="9"/>
    </row>
    <row r="26" spans="1:38" x14ac:dyDescent="0.25">
      <c r="A26" s="11"/>
      <c r="B26" s="11"/>
      <c r="C26" s="11"/>
      <c r="D26" s="11"/>
      <c r="E26" s="9"/>
      <c r="F26" s="11"/>
      <c r="G26" s="9"/>
      <c r="H26" s="11"/>
      <c r="I26" s="9"/>
      <c r="J26" s="11"/>
      <c r="K26" s="9"/>
      <c r="L26" s="11"/>
      <c r="M26" s="9"/>
      <c r="N26" s="11"/>
      <c r="O26" s="9"/>
      <c r="P26" s="11"/>
      <c r="Q26" s="9"/>
      <c r="R26" s="11"/>
      <c r="S26" s="9"/>
      <c r="T26" s="11"/>
      <c r="U26" s="9"/>
      <c r="V26" s="11"/>
      <c r="W26" s="9"/>
      <c r="X26" s="11"/>
      <c r="Y26" s="9"/>
      <c r="Z26" s="11"/>
      <c r="AA26" s="9"/>
      <c r="AB26" s="11"/>
      <c r="AC26" s="9"/>
      <c r="AD26" s="11"/>
      <c r="AE26" s="11"/>
      <c r="AF26" s="11"/>
      <c r="AG26" s="11"/>
      <c r="AH26" s="11"/>
      <c r="AI26" s="11"/>
      <c r="AJ26" s="11"/>
      <c r="AK26" s="11"/>
      <c r="AL26" s="11"/>
    </row>
    <row r="27" spans="1:38" x14ac:dyDescent="0.25">
      <c r="A27" s="11"/>
      <c r="B27" s="11"/>
      <c r="C27" s="11"/>
      <c r="D27" s="11"/>
      <c r="E27" s="9"/>
      <c r="F27" s="11"/>
      <c r="G27" s="9"/>
      <c r="H27" s="11"/>
      <c r="I27" s="9"/>
      <c r="J27" s="11"/>
      <c r="K27" s="9"/>
      <c r="L27" s="11"/>
      <c r="M27" s="9"/>
      <c r="N27" s="11"/>
      <c r="O27" s="9"/>
      <c r="P27" s="11"/>
      <c r="Q27" s="9"/>
      <c r="R27" s="11"/>
      <c r="S27" s="9"/>
      <c r="T27" s="11"/>
      <c r="U27" s="9"/>
      <c r="V27" s="11"/>
      <c r="W27" s="9"/>
      <c r="X27" s="11"/>
      <c r="Y27" s="9"/>
      <c r="Z27" s="11"/>
      <c r="AA27" s="9"/>
      <c r="AB27" s="11"/>
      <c r="AC27" s="9"/>
      <c r="AD27" s="11"/>
      <c r="AE27" s="11"/>
      <c r="AF27" s="11"/>
      <c r="AG27" s="11"/>
      <c r="AH27" s="11"/>
      <c r="AI27" s="11"/>
      <c r="AJ27" s="11"/>
      <c r="AK27" s="11"/>
      <c r="AL27" s="11"/>
    </row>
    <row r="28" spans="1:38" x14ac:dyDescent="0.25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9"/>
      <c r="AF28" s="9"/>
      <c r="AG28" s="9"/>
      <c r="AH28" s="9"/>
      <c r="AI28" s="9"/>
      <c r="AJ28" s="9"/>
      <c r="AK28" s="9"/>
      <c r="AL28" s="9"/>
    </row>
    <row r="29" spans="1:38" x14ac:dyDescent="0.25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9"/>
      <c r="AF29" s="9"/>
      <c r="AG29" s="9"/>
      <c r="AH29" s="9"/>
      <c r="AI29" s="9"/>
      <c r="AJ29" s="9"/>
      <c r="AK29" s="9"/>
      <c r="AL29" s="11"/>
    </row>
    <row r="30" spans="1:38" x14ac:dyDescent="0.25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9"/>
      <c r="AF30" s="9"/>
      <c r="AG30" s="9"/>
      <c r="AH30" s="9"/>
      <c r="AI30" s="9"/>
      <c r="AJ30" s="9"/>
      <c r="AK30" s="9"/>
      <c r="AL30" s="9"/>
    </row>
    <row r="31" spans="1:38" x14ac:dyDescent="0.25">
      <c r="A31" s="11"/>
      <c r="B31" s="11"/>
      <c r="C31" s="11"/>
      <c r="D31" s="11"/>
      <c r="E31" s="9"/>
      <c r="F31" s="11"/>
      <c r="G31" s="9"/>
      <c r="H31" s="11"/>
      <c r="I31" s="9"/>
      <c r="J31" s="11"/>
      <c r="K31" s="9"/>
      <c r="L31" s="11"/>
      <c r="M31" s="9"/>
      <c r="N31" s="11"/>
      <c r="O31" s="9"/>
      <c r="P31" s="11"/>
      <c r="Q31" s="9"/>
      <c r="R31" s="11"/>
      <c r="S31" s="9"/>
      <c r="T31" s="11"/>
      <c r="U31" s="9"/>
      <c r="V31" s="11"/>
      <c r="W31" s="9"/>
      <c r="X31" s="11"/>
      <c r="Y31" s="9"/>
      <c r="Z31" s="11"/>
      <c r="AA31" s="9"/>
      <c r="AB31" s="11"/>
      <c r="AC31" s="9"/>
      <c r="AD31" s="11"/>
      <c r="AE31" s="11"/>
      <c r="AF31" s="11"/>
      <c r="AG31" s="11"/>
      <c r="AH31" s="11"/>
      <c r="AI31" s="11"/>
      <c r="AJ31" s="11"/>
      <c r="AK31" s="11"/>
      <c r="AL31" s="11"/>
    </row>
    <row r="32" spans="1:38" x14ac:dyDescent="0.25">
      <c r="A32" s="11"/>
      <c r="B32" s="11"/>
      <c r="C32" s="11"/>
      <c r="D32" s="11"/>
      <c r="E32" s="9"/>
      <c r="F32" s="11"/>
      <c r="G32" s="9"/>
      <c r="H32" s="11"/>
      <c r="I32" s="9"/>
      <c r="J32" s="11"/>
      <c r="K32" s="9"/>
      <c r="L32" s="11"/>
      <c r="M32" s="9"/>
      <c r="N32" s="11"/>
      <c r="O32" s="9"/>
      <c r="P32" s="11"/>
      <c r="Q32" s="9"/>
      <c r="R32" s="11"/>
      <c r="S32" s="9"/>
      <c r="T32" s="11"/>
      <c r="U32" s="9"/>
      <c r="V32" s="11"/>
      <c r="W32" s="9"/>
      <c r="X32" s="11"/>
      <c r="Y32" s="9"/>
      <c r="Z32" s="11"/>
      <c r="AA32" s="9"/>
      <c r="AB32" s="11"/>
      <c r="AC32" s="9"/>
      <c r="AD32" s="11"/>
      <c r="AE32" s="11"/>
      <c r="AF32" s="11"/>
      <c r="AG32" s="11"/>
      <c r="AH32" s="11"/>
      <c r="AI32" s="11"/>
      <c r="AJ32" s="11"/>
      <c r="AK32" s="11"/>
      <c r="AL32" s="11"/>
    </row>
    <row r="36" spans="1:69" x14ac:dyDescent="0.25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D36" s="11"/>
      <c r="AE36" s="11"/>
      <c r="AF36" s="11"/>
      <c r="AG36" s="11"/>
      <c r="AI36" s="11"/>
      <c r="AJ36" s="11"/>
      <c r="AK36" s="11"/>
      <c r="AL36" s="11"/>
      <c r="AM36" s="11"/>
      <c r="AP36" s="11"/>
      <c r="AQ36" s="11"/>
      <c r="AS36" s="11"/>
      <c r="AT36" s="11"/>
      <c r="AU36" s="11"/>
      <c r="AV36" s="11"/>
      <c r="AZ36" s="11"/>
      <c r="BA36" s="11"/>
      <c r="BF36" s="11"/>
      <c r="BG36" s="11"/>
    </row>
    <row r="37" spans="1:69" x14ac:dyDescent="0.25">
      <c r="A37" s="11"/>
      <c r="B37" s="11"/>
      <c r="C37" s="9"/>
      <c r="D37" s="11"/>
      <c r="I37" s="9"/>
      <c r="J37" s="11"/>
      <c r="L37" s="11"/>
      <c r="M37" s="11"/>
      <c r="R37" s="11"/>
      <c r="S37" s="11"/>
      <c r="U37" s="11"/>
      <c r="V37" s="11"/>
      <c r="AA37" s="11"/>
      <c r="AB37" s="11"/>
      <c r="AD37" s="11"/>
      <c r="AE37" s="11"/>
      <c r="AJ37" s="11"/>
      <c r="AK37" s="11"/>
      <c r="AP37" s="11"/>
      <c r="AQ37" s="11"/>
      <c r="AS37" s="11"/>
      <c r="AT37" s="11"/>
      <c r="AZ37" s="9"/>
      <c r="BA37" s="11"/>
      <c r="BF37" s="11"/>
      <c r="BG37" s="11"/>
      <c r="BJ37" s="11"/>
      <c r="BK37" s="11"/>
      <c r="BP37" s="11"/>
      <c r="BQ37" s="11"/>
    </row>
    <row r="38" spans="1:69" x14ac:dyDescent="0.25">
      <c r="A38" s="11"/>
      <c r="B38" s="11"/>
      <c r="C38" s="9"/>
      <c r="D38" s="11"/>
      <c r="I38" s="11"/>
      <c r="J38" s="11"/>
      <c r="L38" s="11"/>
      <c r="M38" s="11"/>
      <c r="O38" s="11"/>
      <c r="R38" s="11"/>
      <c r="S38" s="11"/>
      <c r="U38" s="11"/>
      <c r="V38" s="11"/>
      <c r="AA38" s="11"/>
      <c r="AB38" s="11"/>
      <c r="AD38" s="11"/>
      <c r="AE38" s="11"/>
      <c r="AJ38" s="11"/>
      <c r="AK38" s="11"/>
      <c r="AP38" s="11"/>
      <c r="AQ38" s="11"/>
      <c r="AS38" s="11"/>
      <c r="AT38" s="11"/>
      <c r="AZ38" s="9"/>
      <c r="BA38" s="11"/>
      <c r="BF38" s="11"/>
      <c r="BG38" s="11"/>
      <c r="BJ38" s="11"/>
      <c r="BK38" s="11"/>
      <c r="BP38" s="11"/>
      <c r="BQ38" s="11"/>
    </row>
    <row r="39" spans="1:69" x14ac:dyDescent="0.25">
      <c r="A39" s="11"/>
      <c r="B39" s="11"/>
      <c r="C39" s="11"/>
      <c r="D39" s="11"/>
      <c r="I39" s="11"/>
      <c r="J39" s="11"/>
      <c r="L39" s="11"/>
      <c r="M39" s="11"/>
      <c r="O39" s="11"/>
      <c r="R39" s="11"/>
      <c r="S39" s="11"/>
      <c r="U39" s="11"/>
      <c r="V39" s="11"/>
      <c r="AA39" s="11"/>
      <c r="AB39" s="11"/>
      <c r="AD39" s="11"/>
      <c r="AE39" s="11"/>
      <c r="AJ39" s="11"/>
      <c r="AK39" s="11"/>
      <c r="AP39" s="11"/>
      <c r="AQ39" s="11"/>
      <c r="AS39" s="11"/>
      <c r="AT39" s="11"/>
      <c r="AZ39" s="11"/>
      <c r="BA39" s="11"/>
      <c r="BF39" s="9"/>
      <c r="BG39" s="11"/>
      <c r="BJ39" s="11"/>
      <c r="BK39" s="11"/>
      <c r="BP39" s="11"/>
      <c r="BQ39" s="11"/>
    </row>
    <row r="40" spans="1:69" x14ac:dyDescent="0.25">
      <c r="A40" s="11"/>
      <c r="B40" s="11"/>
      <c r="C40" s="11"/>
      <c r="D40" s="11"/>
      <c r="I40" s="11"/>
      <c r="J40" s="11"/>
      <c r="L40" s="11"/>
      <c r="M40" s="11"/>
      <c r="O40" s="11"/>
      <c r="R40" s="11"/>
      <c r="S40" s="11"/>
      <c r="U40" s="11"/>
      <c r="V40" s="11"/>
      <c r="AA40" s="11"/>
      <c r="AB40" s="11"/>
      <c r="AD40" s="11"/>
      <c r="AE40" s="11"/>
      <c r="AJ40" s="11"/>
      <c r="AK40" s="11"/>
      <c r="AP40" s="11"/>
      <c r="AQ40" s="11"/>
      <c r="AS40" s="11"/>
      <c r="AT40" s="11"/>
      <c r="AZ40" s="11"/>
      <c r="BA40" s="11"/>
      <c r="BF40" s="11"/>
      <c r="BG40" s="11"/>
      <c r="BJ40" s="11"/>
      <c r="BK40" s="11"/>
      <c r="BP40" s="11"/>
      <c r="BQ40" s="11"/>
    </row>
    <row r="41" spans="1:69" x14ac:dyDescent="0.25">
      <c r="A41" s="11"/>
      <c r="B41" s="11"/>
      <c r="C41" s="11"/>
      <c r="D41" s="11"/>
      <c r="I41" s="11"/>
      <c r="J41" s="11"/>
      <c r="L41" s="11"/>
      <c r="M41" s="11"/>
      <c r="O41" s="11"/>
      <c r="R41" s="11"/>
      <c r="S41" s="11"/>
      <c r="U41" s="11"/>
      <c r="V41" s="11"/>
      <c r="X41" s="11"/>
      <c r="AA41" s="11"/>
      <c r="AB41" s="11"/>
      <c r="AD41" s="11"/>
      <c r="AE41" s="11"/>
      <c r="AJ41" s="11"/>
      <c r="AK41" s="11"/>
      <c r="AP41" s="11"/>
      <c r="AQ41" s="11"/>
      <c r="AS41" s="11"/>
      <c r="AT41" s="11"/>
      <c r="AZ41" s="11"/>
      <c r="BA41" s="11"/>
      <c r="BF41" s="11"/>
      <c r="BG41" s="11"/>
      <c r="BJ41" s="11"/>
      <c r="BK41" s="11"/>
      <c r="BP41" s="11"/>
      <c r="BQ41" s="11"/>
    </row>
    <row r="42" spans="1:69" x14ac:dyDescent="0.25">
      <c r="A42" s="11"/>
      <c r="B42" s="11"/>
      <c r="C42" s="11"/>
      <c r="D42" s="11"/>
      <c r="I42" s="11"/>
      <c r="J42" s="11"/>
      <c r="L42" s="11"/>
      <c r="M42" s="11"/>
      <c r="O42" s="11"/>
      <c r="R42" s="11"/>
      <c r="S42" s="11"/>
      <c r="U42" s="11"/>
      <c r="V42" s="11"/>
      <c r="X42" s="11"/>
      <c r="AA42" s="11"/>
      <c r="AB42" s="11"/>
      <c r="AD42" s="11"/>
      <c r="AE42" s="11"/>
      <c r="AJ42" s="11"/>
      <c r="AK42" s="11"/>
      <c r="AP42" s="11"/>
      <c r="AQ42" s="11"/>
      <c r="AS42" s="11"/>
      <c r="AT42" s="11"/>
      <c r="AZ42" s="11"/>
      <c r="BA42" s="11"/>
      <c r="BF42" s="33"/>
      <c r="BG42" s="33"/>
      <c r="BJ42" s="11"/>
      <c r="BK42" s="11"/>
      <c r="BP42" s="11"/>
      <c r="BQ42" s="11"/>
    </row>
    <row r="43" spans="1:69" x14ac:dyDescent="0.25">
      <c r="A43" s="11"/>
      <c r="B43" s="11"/>
      <c r="C43" s="11"/>
      <c r="D43" s="11"/>
      <c r="I43" s="11"/>
      <c r="J43" s="11"/>
      <c r="L43" s="11"/>
      <c r="M43" s="11"/>
      <c r="O43" s="11"/>
      <c r="R43" s="11"/>
      <c r="S43" s="11"/>
      <c r="U43" s="11"/>
      <c r="V43" s="11"/>
      <c r="AA43" s="11"/>
      <c r="AB43" s="11"/>
      <c r="AD43" s="11"/>
      <c r="AE43" s="11"/>
      <c r="AJ43" s="11"/>
      <c r="AK43" s="11"/>
      <c r="AP43" s="11"/>
      <c r="AQ43" s="11"/>
      <c r="AS43" s="11"/>
      <c r="AT43" s="11"/>
      <c r="AZ43" s="11"/>
      <c r="BA43" s="11"/>
      <c r="BF43" s="9"/>
      <c r="BG43" s="11"/>
      <c r="BJ43" s="11"/>
      <c r="BK43" s="11"/>
      <c r="BP43" s="11"/>
      <c r="BQ43" s="11"/>
    </row>
    <row r="44" spans="1:69" x14ac:dyDescent="0.25">
      <c r="A44" s="11"/>
      <c r="B44" s="11"/>
      <c r="C44" s="11"/>
      <c r="D44" s="11"/>
      <c r="I44" s="11"/>
      <c r="J44" s="11"/>
      <c r="L44" s="11"/>
      <c r="M44" s="11"/>
      <c r="R44" s="11"/>
      <c r="S44" s="11"/>
      <c r="U44" s="11"/>
      <c r="V44" s="11"/>
      <c r="AA44" s="11"/>
      <c r="AB44" s="11"/>
      <c r="AD44" s="11"/>
      <c r="AE44" s="11"/>
      <c r="AJ44" s="11"/>
      <c r="AK44" s="11"/>
      <c r="AP44" s="11"/>
      <c r="AQ44" s="11"/>
      <c r="AS44" s="11"/>
      <c r="AT44" s="11"/>
      <c r="AZ44" s="11"/>
      <c r="BA44" s="11"/>
      <c r="BF44" s="9"/>
      <c r="BG44" s="11"/>
      <c r="BJ44" s="11"/>
      <c r="BK44" s="11"/>
      <c r="BP44" s="11"/>
      <c r="BQ44" s="11"/>
    </row>
    <row r="45" spans="1:69" x14ac:dyDescent="0.25">
      <c r="A45" s="11"/>
      <c r="B45" s="11"/>
      <c r="C45" s="11"/>
      <c r="D45" s="11"/>
      <c r="I45" s="11"/>
      <c r="J45" s="11"/>
      <c r="L45" s="11"/>
      <c r="M45" s="11"/>
      <c r="R45" s="11"/>
      <c r="S45" s="11"/>
      <c r="U45" s="11"/>
      <c r="V45" s="11"/>
      <c r="AA45" s="11"/>
      <c r="AB45" s="11"/>
      <c r="AC45" s="11"/>
      <c r="AD45" s="11"/>
      <c r="AE45" s="11"/>
      <c r="AF45" s="14"/>
      <c r="AG45" s="15"/>
      <c r="AH45" s="13"/>
      <c r="AI45" s="15"/>
      <c r="AJ45" s="11"/>
      <c r="AK45" s="11"/>
      <c r="AP45" s="11"/>
      <c r="AQ45" s="11"/>
      <c r="AS45" s="11"/>
      <c r="AT45" s="11"/>
      <c r="AZ45" s="11"/>
      <c r="BA45" s="11"/>
      <c r="BF45" s="9"/>
      <c r="BG45" s="11"/>
      <c r="BJ45" s="11"/>
      <c r="BK45" s="11"/>
      <c r="BP45" s="11"/>
      <c r="BQ45" s="11"/>
    </row>
    <row r="46" spans="1:69" x14ac:dyDescent="0.25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9"/>
      <c r="AD46" s="11"/>
      <c r="AE46" s="11"/>
      <c r="AF46" s="14"/>
      <c r="AG46" s="15"/>
      <c r="AH46" s="13"/>
      <c r="AI46" s="15"/>
      <c r="AJ46" s="11"/>
      <c r="AK46" s="11"/>
      <c r="AP46" s="11"/>
      <c r="AQ46" s="11"/>
      <c r="AS46" s="11"/>
      <c r="AT46" s="11"/>
      <c r="AV46" s="11"/>
      <c r="AZ46" s="11"/>
      <c r="BA46" s="11"/>
      <c r="BF46" s="11"/>
      <c r="BG46" s="11"/>
      <c r="BJ46" s="11"/>
      <c r="BK46" s="11"/>
      <c r="BP46" s="11"/>
      <c r="BQ46" s="11"/>
    </row>
    <row r="47" spans="1:69" x14ac:dyDescent="0.25">
      <c r="A47" s="11"/>
      <c r="B47" s="11"/>
      <c r="C47" s="11"/>
      <c r="D47" s="11"/>
      <c r="I47" s="11"/>
      <c r="J47" s="11"/>
      <c r="L47" s="11"/>
      <c r="M47" s="11"/>
      <c r="R47" s="11"/>
      <c r="S47" s="11"/>
      <c r="U47" s="11"/>
      <c r="V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P47" s="11"/>
      <c r="AQ47" s="11"/>
      <c r="AS47" s="11"/>
      <c r="AT47" s="11"/>
      <c r="AV47" s="11"/>
      <c r="AZ47" s="11"/>
      <c r="BA47" s="11"/>
      <c r="BF47" s="11"/>
      <c r="BG47" s="11"/>
      <c r="BJ47" s="11"/>
      <c r="BK47" s="11"/>
      <c r="BP47" s="11"/>
      <c r="BQ47" s="11"/>
    </row>
    <row r="48" spans="1:69" x14ac:dyDescent="0.25">
      <c r="A48" s="11"/>
      <c r="B48" s="11"/>
      <c r="C48" s="11"/>
      <c r="D48" s="11"/>
      <c r="I48" s="9"/>
      <c r="J48" s="11"/>
      <c r="L48" s="11"/>
      <c r="M48" s="11"/>
      <c r="R48" s="11"/>
      <c r="S48" s="11"/>
      <c r="U48" s="11"/>
      <c r="V48" s="11"/>
      <c r="AA48" s="11"/>
      <c r="AB48" s="11"/>
      <c r="AC48" s="9"/>
      <c r="AD48" s="11"/>
      <c r="AE48" s="11"/>
      <c r="AF48" s="9"/>
      <c r="AG48" s="9"/>
      <c r="AI48" s="9"/>
      <c r="AJ48" s="11"/>
      <c r="AK48" s="11"/>
      <c r="AP48" s="11"/>
      <c r="AQ48" s="11"/>
      <c r="AS48" s="11"/>
      <c r="AT48" s="11"/>
      <c r="AV48" s="11"/>
      <c r="AZ48" s="11"/>
      <c r="BA48" s="11"/>
      <c r="BF48" s="11"/>
      <c r="BG48" s="11"/>
      <c r="BJ48" s="11"/>
      <c r="BK48" s="11"/>
      <c r="BP48" s="11"/>
      <c r="BQ48" s="11"/>
    </row>
    <row r="49" spans="1:69" x14ac:dyDescent="0.25">
      <c r="A49" s="11"/>
      <c r="B49" s="11"/>
      <c r="C49" s="11"/>
      <c r="D49" s="11"/>
      <c r="I49" s="11"/>
      <c r="J49" s="11"/>
      <c r="L49" s="11"/>
      <c r="M49" s="11"/>
      <c r="R49" s="11"/>
      <c r="S49" s="11"/>
      <c r="U49" s="11"/>
      <c r="V49" s="11"/>
      <c r="AA49" s="11"/>
      <c r="AB49" s="11"/>
      <c r="AC49" s="11"/>
      <c r="AD49" s="11"/>
      <c r="AE49" s="11"/>
      <c r="AF49" s="11"/>
      <c r="AG49" s="11"/>
      <c r="AI49" s="11"/>
      <c r="AJ49" s="11"/>
      <c r="AK49" s="11"/>
      <c r="AP49" s="11"/>
      <c r="AQ49" s="11"/>
      <c r="AS49" s="11"/>
      <c r="AT49" s="11"/>
      <c r="AZ49" s="11"/>
      <c r="BA49" s="11"/>
      <c r="BF49" s="11"/>
      <c r="BG49" s="11"/>
      <c r="BJ49" s="11"/>
      <c r="BK49" s="11"/>
      <c r="BP49" s="11"/>
      <c r="BQ49" s="11"/>
    </row>
    <row r="50" spans="1:69" x14ac:dyDescent="0.25">
      <c r="A50" s="11"/>
      <c r="B50" s="11"/>
      <c r="C50" s="11"/>
      <c r="D50" s="11"/>
      <c r="I50" s="11"/>
      <c r="J50" s="11"/>
      <c r="L50" s="11"/>
      <c r="M50" s="11"/>
      <c r="R50" s="11"/>
      <c r="S50" s="11"/>
      <c r="U50" s="11"/>
      <c r="V50" s="11"/>
      <c r="AA50" s="11"/>
      <c r="AB50" s="11"/>
      <c r="AC50" s="11"/>
      <c r="AD50" s="11"/>
      <c r="AE50" s="11"/>
      <c r="AF50" s="11"/>
      <c r="AG50" s="11"/>
      <c r="AI50" s="11"/>
      <c r="AJ50" s="11"/>
      <c r="AK50" s="11"/>
      <c r="AP50" s="11"/>
      <c r="AQ50" s="11"/>
      <c r="AV50" s="11"/>
      <c r="AZ50" s="11"/>
      <c r="BA50" s="11"/>
      <c r="BF50" s="11"/>
      <c r="BG50" s="11"/>
      <c r="BJ50" s="11"/>
      <c r="BK50" s="11"/>
      <c r="BP50" s="11"/>
      <c r="BQ50" s="11"/>
    </row>
    <row r="51" spans="1:69" x14ac:dyDescent="0.25">
      <c r="C51" s="11"/>
      <c r="D51" s="11"/>
      <c r="I51" s="11"/>
      <c r="J51" s="11"/>
      <c r="L51" s="11"/>
      <c r="M51" s="11"/>
      <c r="O51" s="11"/>
      <c r="R51" s="11"/>
      <c r="S51" s="11"/>
      <c r="U51" s="11"/>
      <c r="V51" s="11"/>
      <c r="X51" s="11"/>
      <c r="AA51" s="11"/>
      <c r="AB51" s="11"/>
      <c r="AD51" s="11"/>
      <c r="AE51" s="11"/>
      <c r="AG51" s="11"/>
      <c r="AJ51" s="11"/>
      <c r="AK51" s="11"/>
      <c r="AP51" s="11"/>
      <c r="AQ51" s="11"/>
      <c r="AV51" s="11"/>
      <c r="AZ51" s="11"/>
      <c r="BA51" s="11"/>
      <c r="BF51" s="11"/>
      <c r="BG51" s="11"/>
      <c r="BJ51" s="11"/>
      <c r="BK51" s="11"/>
      <c r="BP51" s="11"/>
      <c r="BQ51" s="11"/>
    </row>
    <row r="52" spans="1:69" x14ac:dyDescent="0.25">
      <c r="C52" s="11"/>
      <c r="D52" s="11"/>
      <c r="I52" s="11"/>
      <c r="J52" s="11"/>
      <c r="L52" s="11"/>
      <c r="M52" s="11"/>
      <c r="O52" s="11"/>
      <c r="R52" s="11"/>
      <c r="S52" s="11"/>
      <c r="U52" s="11"/>
      <c r="V52" s="11"/>
      <c r="AA52" s="11"/>
      <c r="AB52" s="11"/>
      <c r="AJ52" s="11"/>
      <c r="AK52" s="11"/>
      <c r="AP52" s="11"/>
      <c r="AQ52" s="11"/>
      <c r="AV52" s="11"/>
      <c r="AZ52" s="11"/>
      <c r="BA52" s="11"/>
      <c r="BF52" s="11"/>
      <c r="BG52" s="11"/>
      <c r="BJ52" s="11"/>
      <c r="BK52" s="11"/>
      <c r="BP52" s="11"/>
      <c r="BQ52" s="11"/>
    </row>
    <row r="53" spans="1:69" x14ac:dyDescent="0.25">
      <c r="C53" s="11"/>
      <c r="D53" s="11"/>
      <c r="I53" s="11"/>
      <c r="J53" s="11"/>
      <c r="L53" s="11"/>
      <c r="M53" s="11"/>
      <c r="R53" s="11"/>
      <c r="S53" s="11"/>
      <c r="U53" s="11"/>
      <c r="V53" s="11"/>
      <c r="X53" s="11"/>
      <c r="AA53" s="11"/>
      <c r="AB53" s="11"/>
      <c r="AG53" s="11"/>
      <c r="AJ53" s="11"/>
      <c r="AK53" s="11"/>
      <c r="AP53" s="11"/>
      <c r="AQ53" s="11"/>
      <c r="AZ53" s="11"/>
      <c r="BA53" s="11"/>
      <c r="BF53" s="11"/>
      <c r="BG53" s="11"/>
      <c r="BJ53" s="11"/>
      <c r="BK53" s="11"/>
      <c r="BP53" s="11"/>
      <c r="BQ53" s="11"/>
    </row>
    <row r="54" spans="1:69" x14ac:dyDescent="0.25">
      <c r="C54" s="11"/>
      <c r="D54" s="11"/>
      <c r="I54" s="11"/>
      <c r="J54" s="11"/>
      <c r="L54" s="11"/>
      <c r="M54" s="11"/>
      <c r="R54" s="11"/>
      <c r="S54" s="11"/>
      <c r="U54" s="11"/>
      <c r="V54" s="11"/>
      <c r="AA54" s="11"/>
      <c r="AB54" s="11"/>
      <c r="AG54" s="11"/>
      <c r="AJ54" s="11"/>
      <c r="AK54" s="11"/>
      <c r="AP54" s="11"/>
      <c r="AQ54" s="11"/>
      <c r="AZ54" s="11"/>
      <c r="BA54" s="11"/>
      <c r="BF54" s="11"/>
      <c r="BG54" s="11"/>
      <c r="BJ54" s="11"/>
      <c r="BK54" s="11"/>
      <c r="BP54" s="11"/>
      <c r="BQ54" s="11"/>
    </row>
    <row r="55" spans="1:69" x14ac:dyDescent="0.25">
      <c r="C55" s="11"/>
      <c r="D55" s="11"/>
      <c r="I55" s="11"/>
      <c r="J55" s="11"/>
      <c r="L55" s="11"/>
      <c r="M55" s="11"/>
      <c r="R55" s="11"/>
      <c r="S55" s="11"/>
      <c r="U55" s="11"/>
      <c r="V55" s="11"/>
      <c r="AA55" s="11"/>
      <c r="AB55" s="11"/>
      <c r="AJ55" s="11"/>
      <c r="AK55" s="11"/>
      <c r="AP55" s="11"/>
      <c r="AQ55" s="11"/>
      <c r="AZ55" s="11"/>
      <c r="BA55" s="11"/>
      <c r="BF55" s="11"/>
      <c r="BG55" s="11"/>
      <c r="BJ55" s="11"/>
      <c r="BK55" s="11"/>
      <c r="BP55" s="11"/>
      <c r="BQ55" s="11"/>
    </row>
    <row r="56" spans="1:69" x14ac:dyDescent="0.25">
      <c r="C56" s="11"/>
      <c r="D56" s="11"/>
      <c r="I56" s="11"/>
      <c r="J56" s="11"/>
      <c r="L56" s="11"/>
      <c r="M56" s="11"/>
      <c r="R56" s="11"/>
      <c r="S56" s="11"/>
      <c r="U56" s="11"/>
      <c r="V56" s="11"/>
      <c r="AA56" s="11"/>
      <c r="AB56" s="11"/>
      <c r="AG56" s="11"/>
      <c r="AJ56" s="11"/>
      <c r="AK56" s="11"/>
      <c r="AP56" s="11"/>
      <c r="AQ56" s="11"/>
      <c r="AZ56" s="33"/>
      <c r="BA56" s="33"/>
      <c r="BF56" s="11"/>
      <c r="BG56" s="11"/>
      <c r="BJ56" s="11"/>
      <c r="BK56" s="11"/>
      <c r="BP56" s="11"/>
      <c r="BQ56" s="11"/>
    </row>
    <row r="57" spans="1:69" x14ac:dyDescent="0.25">
      <c r="C57" s="11"/>
      <c r="D57" s="11"/>
      <c r="I57" s="11"/>
      <c r="J57" s="11"/>
      <c r="L57" s="11"/>
      <c r="M57" s="11"/>
      <c r="R57" s="11"/>
      <c r="S57" s="11"/>
      <c r="AA57" s="11"/>
      <c r="AB57" s="11"/>
      <c r="AG57" s="11"/>
      <c r="AH57" s="13"/>
      <c r="AJ57" s="11"/>
      <c r="AK57" s="11"/>
      <c r="AP57" s="11"/>
      <c r="AQ57" s="11"/>
      <c r="AZ57" s="11"/>
      <c r="BA57" s="11"/>
      <c r="BF57" s="11"/>
      <c r="BG57" s="11"/>
      <c r="BJ57" s="11"/>
      <c r="BK57" s="11"/>
      <c r="BP57" s="11"/>
      <c r="BQ57" s="11"/>
    </row>
    <row r="58" spans="1:69" x14ac:dyDescent="0.25">
      <c r="C58" s="11"/>
      <c r="D58" s="11"/>
      <c r="I58" s="11"/>
      <c r="J58" s="11"/>
      <c r="L58" s="11"/>
      <c r="M58" s="11"/>
      <c r="R58" s="11"/>
      <c r="S58" s="11"/>
      <c r="AA58" s="11"/>
      <c r="AB58" s="11"/>
      <c r="AG58" s="11"/>
      <c r="AH58" s="13"/>
      <c r="AJ58" s="11"/>
      <c r="AK58" s="11"/>
      <c r="AP58" s="11"/>
      <c r="AQ58" s="11"/>
      <c r="AZ58" s="11"/>
      <c r="BA58" s="11"/>
      <c r="BF58" s="11"/>
      <c r="BG58" s="11"/>
      <c r="BJ58" s="11"/>
      <c r="BK58" s="11"/>
      <c r="BP58" s="11"/>
      <c r="BQ58" s="11"/>
    </row>
    <row r="59" spans="1:69" x14ac:dyDescent="0.25">
      <c r="C59" s="11"/>
      <c r="D59" s="11"/>
      <c r="I59" s="11"/>
      <c r="J59" s="11"/>
      <c r="L59" s="11"/>
      <c r="M59" s="11"/>
      <c r="R59" s="11"/>
      <c r="S59" s="11"/>
      <c r="AJ59" s="11"/>
      <c r="AK59" s="11"/>
      <c r="AP59" s="11"/>
      <c r="AQ59" s="11"/>
      <c r="AZ59" s="11"/>
      <c r="BA59" s="11"/>
      <c r="BF59" s="9"/>
      <c r="BG59" s="11"/>
      <c r="BJ59" s="11"/>
      <c r="BK59" s="11"/>
      <c r="BP59" s="11"/>
      <c r="BQ59" s="11"/>
    </row>
    <row r="60" spans="1:69" x14ac:dyDescent="0.25">
      <c r="C60" s="11"/>
      <c r="D60" s="11"/>
      <c r="I60" s="11"/>
      <c r="J60" s="11"/>
      <c r="L60" s="11"/>
      <c r="M60" s="11"/>
      <c r="R60" s="11"/>
      <c r="S60" s="11"/>
      <c r="AJ60" s="11"/>
      <c r="AK60" s="11"/>
      <c r="AP60" s="11"/>
      <c r="AQ60" s="11"/>
      <c r="AZ60" s="11"/>
      <c r="BA60" s="11"/>
      <c r="BF60" s="11"/>
      <c r="BG60" s="11"/>
      <c r="BJ60" s="11"/>
      <c r="BK60" s="11"/>
      <c r="BP60" s="11"/>
      <c r="BQ60" s="11"/>
    </row>
    <row r="61" spans="1:69" x14ac:dyDescent="0.25">
      <c r="C61" s="11"/>
      <c r="D61" s="11"/>
      <c r="I61" s="11"/>
      <c r="J61" s="11"/>
      <c r="L61" s="11"/>
      <c r="M61" s="11"/>
      <c r="R61" s="11"/>
      <c r="S61" s="11"/>
      <c r="AJ61" s="11"/>
      <c r="AK61" s="11"/>
      <c r="AP61" s="11"/>
      <c r="AQ61" s="11"/>
      <c r="AZ61" s="11"/>
      <c r="BA61" s="11"/>
      <c r="BF61" s="11"/>
      <c r="BG61" s="11"/>
      <c r="BJ61" s="11"/>
      <c r="BK61" s="11"/>
      <c r="BP61" s="11"/>
      <c r="BQ61" s="11"/>
    </row>
    <row r="62" spans="1:69" x14ac:dyDescent="0.25">
      <c r="C62" s="11"/>
      <c r="D62" s="11"/>
      <c r="I62" s="11"/>
      <c r="J62" s="11"/>
      <c r="L62" s="11"/>
      <c r="M62" s="11"/>
      <c r="R62" s="11"/>
      <c r="S62" s="11"/>
      <c r="AJ62" s="11"/>
      <c r="AK62" s="11"/>
      <c r="AP62" s="11"/>
      <c r="AQ62" s="11"/>
      <c r="AZ62" s="33"/>
      <c r="BA62" s="33"/>
      <c r="BF62" s="11"/>
      <c r="BG62" s="11"/>
      <c r="BJ62" s="11"/>
      <c r="BK62" s="11"/>
      <c r="BP62" s="11"/>
      <c r="BQ62" s="11"/>
    </row>
    <row r="63" spans="1:69" x14ac:dyDescent="0.25">
      <c r="C63" s="11"/>
      <c r="D63" s="11"/>
      <c r="I63" s="11"/>
      <c r="J63" s="11"/>
      <c r="L63" s="11"/>
      <c r="M63" s="11"/>
      <c r="R63" s="11"/>
      <c r="S63" s="11"/>
      <c r="AJ63" s="11"/>
      <c r="AK63" s="11"/>
      <c r="AP63" s="11"/>
      <c r="AQ63" s="11"/>
      <c r="AZ63" s="11"/>
      <c r="BA63" s="11"/>
      <c r="BF63" s="11"/>
      <c r="BG63" s="11"/>
      <c r="BJ63" s="11"/>
      <c r="BK63" s="11"/>
      <c r="BP63" s="11"/>
      <c r="BQ63" s="11"/>
    </row>
    <row r="64" spans="1:69" x14ac:dyDescent="0.25">
      <c r="C64" s="11"/>
      <c r="D64" s="11"/>
      <c r="I64" s="11"/>
      <c r="J64" s="11"/>
      <c r="L64" s="11"/>
      <c r="M64" s="11"/>
      <c r="R64" s="11"/>
      <c r="S64" s="11"/>
      <c r="AJ64" s="11"/>
      <c r="AK64" s="11"/>
      <c r="AP64" s="11"/>
      <c r="AQ64" s="11"/>
      <c r="AZ64" s="11"/>
      <c r="BA64" s="11"/>
      <c r="BF64" s="11"/>
      <c r="BG64" s="11"/>
      <c r="BJ64" s="11"/>
      <c r="BK64" s="11"/>
      <c r="BP64" s="11"/>
      <c r="BQ64" s="11"/>
    </row>
    <row r="65" spans="3:69" x14ac:dyDescent="0.25">
      <c r="C65" s="11"/>
      <c r="D65" s="11"/>
      <c r="I65" s="11"/>
      <c r="J65" s="11"/>
      <c r="L65" s="11"/>
      <c r="M65" s="11"/>
      <c r="R65" s="11"/>
      <c r="S65" s="11"/>
      <c r="AJ65" s="11"/>
      <c r="AK65" s="11"/>
      <c r="AP65" s="11"/>
      <c r="AQ65" s="11"/>
      <c r="AZ65" s="11"/>
      <c r="BA65" s="11"/>
      <c r="BF65" s="33"/>
      <c r="BG65" s="33"/>
      <c r="BJ65" s="11"/>
      <c r="BK65" s="11"/>
      <c r="BP65" s="11"/>
      <c r="BQ65" s="11"/>
    </row>
    <row r="66" spans="3:69" x14ac:dyDescent="0.25">
      <c r="C66" s="11"/>
      <c r="D66" s="11"/>
      <c r="I66" s="11"/>
      <c r="J66" s="11"/>
      <c r="L66" s="11"/>
      <c r="M66" s="11"/>
      <c r="R66" s="11"/>
      <c r="S66" s="11"/>
      <c r="AJ66" s="11"/>
      <c r="AK66" s="11"/>
      <c r="AP66" s="11"/>
      <c r="AQ66" s="11"/>
      <c r="AZ66" s="11"/>
      <c r="BA66" s="11"/>
      <c r="BF66" s="11"/>
      <c r="BG66" s="11"/>
      <c r="BJ66" s="11"/>
      <c r="BK66" s="11"/>
      <c r="BP66" s="11"/>
      <c r="BQ66" s="11"/>
    </row>
    <row r="67" spans="3:69" x14ac:dyDescent="0.25">
      <c r="C67" s="11"/>
      <c r="D67" s="11"/>
      <c r="I67" s="11"/>
      <c r="J67" s="11"/>
      <c r="L67" s="11"/>
      <c r="M67" s="11"/>
      <c r="R67" s="11"/>
      <c r="S67" s="11"/>
      <c r="AJ67" s="11"/>
      <c r="AK67" s="11"/>
      <c r="AP67" s="11"/>
      <c r="AQ67" s="11"/>
      <c r="AZ67" s="33"/>
      <c r="BA67" s="33"/>
      <c r="BF67" s="11"/>
      <c r="BG67" s="11"/>
      <c r="BJ67" s="11"/>
      <c r="BK67" s="11"/>
      <c r="BP67" s="11"/>
      <c r="BQ67" s="11"/>
    </row>
    <row r="68" spans="3:69" x14ac:dyDescent="0.25">
      <c r="C68" s="11"/>
      <c r="D68" s="11"/>
      <c r="I68" s="11"/>
      <c r="J68" s="11"/>
      <c r="L68" s="11"/>
      <c r="M68" s="11"/>
      <c r="R68" s="11"/>
      <c r="S68" s="11"/>
      <c r="AJ68" s="11"/>
      <c r="AK68" s="11"/>
      <c r="AP68" s="11"/>
      <c r="AQ68" s="11"/>
      <c r="AZ68" s="11"/>
      <c r="BA68" s="11"/>
      <c r="BF68" s="11"/>
      <c r="BG68" s="11"/>
      <c r="BJ68" s="11"/>
      <c r="BK68" s="11"/>
      <c r="BP68" s="11"/>
      <c r="BQ68" s="11"/>
    </row>
    <row r="69" spans="3:69" x14ac:dyDescent="0.25">
      <c r="C69" s="11"/>
      <c r="D69" s="11"/>
      <c r="I69" s="11"/>
      <c r="J69" s="11"/>
      <c r="L69" s="11"/>
      <c r="M69" s="11"/>
      <c r="R69" s="11"/>
      <c r="S69" s="11"/>
      <c r="AJ69" s="11"/>
      <c r="AK69" s="11"/>
      <c r="AP69" s="11"/>
      <c r="AQ69" s="11"/>
      <c r="AZ69" s="11"/>
      <c r="BA69" s="11"/>
      <c r="BF69" s="11"/>
      <c r="BG69" s="11"/>
      <c r="BJ69" s="11"/>
      <c r="BK69" s="11"/>
      <c r="BP69" s="11"/>
      <c r="BQ69" s="11"/>
    </row>
    <row r="70" spans="3:69" x14ac:dyDescent="0.25">
      <c r="C70" s="11"/>
      <c r="D70" s="11"/>
      <c r="I70" s="11"/>
      <c r="J70" s="11"/>
      <c r="L70" s="11"/>
      <c r="M70" s="11"/>
      <c r="R70" s="11"/>
      <c r="S70" s="11"/>
      <c r="AJ70" s="11"/>
      <c r="AK70" s="11"/>
      <c r="AP70" s="11"/>
      <c r="AQ70" s="11"/>
      <c r="AZ70" s="11"/>
      <c r="BA70" s="11"/>
      <c r="BF70" s="33"/>
      <c r="BG70" s="33"/>
      <c r="BJ70" s="11"/>
      <c r="BK70" s="11"/>
      <c r="BP70" s="11"/>
      <c r="BQ70" s="11"/>
    </row>
    <row r="71" spans="3:69" x14ac:dyDescent="0.25">
      <c r="C71" s="11"/>
      <c r="D71" s="11"/>
      <c r="I71" s="11"/>
      <c r="J71" s="11"/>
      <c r="L71" s="11"/>
      <c r="M71" s="11"/>
      <c r="R71" s="11"/>
      <c r="S71" s="11"/>
      <c r="AJ71" s="11"/>
      <c r="AK71" s="11"/>
      <c r="AP71" s="11"/>
      <c r="AQ71" s="11"/>
      <c r="AZ71" s="11"/>
      <c r="BA71" s="11"/>
      <c r="BF71" s="11"/>
      <c r="BG71" s="11"/>
      <c r="BJ71" s="11"/>
      <c r="BK71" s="11"/>
      <c r="BP71" s="11"/>
      <c r="BQ71" s="11"/>
    </row>
    <row r="72" spans="3:69" x14ac:dyDescent="0.25">
      <c r="C72" s="11"/>
      <c r="D72" s="11"/>
      <c r="I72" s="11"/>
      <c r="J72" s="11"/>
      <c r="L72" s="11"/>
      <c r="M72" s="11"/>
      <c r="R72" s="11"/>
      <c r="S72" s="11"/>
      <c r="AJ72" s="11"/>
      <c r="AK72" s="11"/>
      <c r="AP72" s="11"/>
      <c r="AQ72" s="11"/>
      <c r="AZ72" s="11"/>
      <c r="BA72" s="11"/>
      <c r="BF72" s="11"/>
      <c r="BG72" s="11"/>
      <c r="BJ72" s="11"/>
      <c r="BK72" s="11"/>
      <c r="BP72" s="11"/>
      <c r="BQ72" s="11"/>
    </row>
    <row r="73" spans="3:69" x14ac:dyDescent="0.25">
      <c r="C73" s="11"/>
      <c r="D73" s="11"/>
      <c r="I73" s="11"/>
      <c r="J73" s="11"/>
      <c r="L73" s="11"/>
      <c r="M73" s="11"/>
      <c r="R73" s="11"/>
      <c r="S73" s="11"/>
      <c r="AJ73" s="11"/>
      <c r="AK73" s="11"/>
      <c r="AP73" s="11"/>
      <c r="AQ73" s="11"/>
      <c r="AZ73" s="11"/>
      <c r="BA73" s="11"/>
      <c r="BF73" s="11"/>
      <c r="BG73" s="11"/>
      <c r="BJ73" s="11"/>
      <c r="BK73" s="11"/>
      <c r="BP73" s="11"/>
      <c r="BQ73" s="11"/>
    </row>
    <row r="74" spans="3:69" x14ac:dyDescent="0.25">
      <c r="C74" s="11"/>
      <c r="D74" s="11"/>
      <c r="I74" s="11"/>
      <c r="J74" s="11"/>
      <c r="L74" s="11"/>
      <c r="M74" s="11"/>
      <c r="R74" s="11"/>
      <c r="S74" s="11"/>
      <c r="AJ74" s="11"/>
      <c r="AK74" s="11"/>
      <c r="AP74" s="11"/>
      <c r="AQ74" s="11"/>
      <c r="AZ74" s="11"/>
      <c r="BA74" s="11"/>
      <c r="BF74" s="11"/>
      <c r="BG74" s="11"/>
      <c r="BJ74" s="11"/>
      <c r="BK74" s="11"/>
      <c r="BP74" s="11"/>
      <c r="BQ74" s="11"/>
    </row>
    <row r="75" spans="3:69" x14ac:dyDescent="0.25">
      <c r="C75" s="11"/>
      <c r="D75" s="11"/>
      <c r="I75" s="11"/>
      <c r="J75" s="11"/>
      <c r="L75" s="11"/>
      <c r="M75" s="11"/>
      <c r="R75" s="11"/>
      <c r="S75" s="11"/>
      <c r="AJ75" s="11"/>
      <c r="AK75" s="11"/>
      <c r="AP75" s="11"/>
      <c r="AQ75" s="11"/>
      <c r="AZ75" s="11"/>
      <c r="BA75" s="11"/>
      <c r="BF75" s="11"/>
      <c r="BG75" s="11"/>
      <c r="BJ75" s="11"/>
      <c r="BK75" s="11"/>
      <c r="BP75" s="11"/>
      <c r="BQ75" s="11"/>
    </row>
    <row r="76" spans="3:69" x14ac:dyDescent="0.25">
      <c r="C76" s="11"/>
      <c r="D76" s="11"/>
      <c r="I76" s="11"/>
      <c r="J76" s="11"/>
      <c r="L76" s="11"/>
      <c r="M76" s="11"/>
      <c r="R76" s="11"/>
      <c r="S76" s="11"/>
      <c r="AP76" s="11"/>
      <c r="AQ76" s="11"/>
      <c r="AZ76" s="11"/>
      <c r="BA76" s="11"/>
      <c r="BF76" s="11"/>
      <c r="BG76" s="11"/>
      <c r="BJ76" s="11"/>
      <c r="BK76" s="11"/>
      <c r="BP76" s="11"/>
      <c r="BQ76" s="11"/>
    </row>
    <row r="77" spans="3:69" x14ac:dyDescent="0.25">
      <c r="C77" s="11"/>
      <c r="D77" s="11"/>
      <c r="I77" s="11"/>
      <c r="J77" s="11"/>
      <c r="L77" s="11"/>
      <c r="M77" s="11"/>
      <c r="R77" s="11"/>
      <c r="S77" s="11"/>
      <c r="AP77" s="11"/>
      <c r="AQ77" s="11"/>
      <c r="AZ77" s="11"/>
      <c r="BA77" s="11"/>
      <c r="BF77" s="33"/>
      <c r="BG77" s="33"/>
      <c r="BJ77" s="11"/>
      <c r="BK77" s="11"/>
      <c r="BP77" s="11"/>
      <c r="BQ77" s="11"/>
    </row>
    <row r="78" spans="3:69" x14ac:dyDescent="0.25">
      <c r="C78" s="11"/>
      <c r="D78" s="11"/>
      <c r="I78" s="11"/>
      <c r="J78" s="11"/>
      <c r="L78" s="11"/>
      <c r="M78" s="11"/>
      <c r="R78" s="11"/>
      <c r="S78" s="11"/>
      <c r="U78" s="9"/>
      <c r="V78" s="11"/>
      <c r="AP78" s="11"/>
      <c r="AQ78" s="11"/>
      <c r="AZ78" s="33"/>
      <c r="BA78" s="33"/>
      <c r="BF78" s="11"/>
      <c r="BG78" s="11"/>
      <c r="BJ78" s="11"/>
      <c r="BK78" s="11"/>
      <c r="BP78" s="11"/>
      <c r="BQ78" s="11"/>
    </row>
    <row r="79" spans="3:69" x14ac:dyDescent="0.25">
      <c r="C79" s="11"/>
      <c r="D79" s="11"/>
      <c r="I79" s="11"/>
      <c r="J79" s="11"/>
      <c r="L79" s="11"/>
      <c r="M79" s="11"/>
      <c r="AP79" s="11"/>
      <c r="AQ79" s="11"/>
      <c r="AZ79" s="11"/>
      <c r="BA79" s="11"/>
      <c r="BF79" s="11"/>
      <c r="BG79" s="11"/>
      <c r="BJ79" s="11"/>
      <c r="BK79" s="11"/>
      <c r="BP79" s="11"/>
      <c r="BQ79" s="11"/>
    </row>
    <row r="80" spans="3:69" x14ac:dyDescent="0.25">
      <c r="C80" s="11"/>
      <c r="D80" s="11"/>
      <c r="I80" s="11"/>
      <c r="J80" s="11"/>
      <c r="AP80" s="11"/>
      <c r="AQ80" s="11"/>
      <c r="AZ80" s="11"/>
      <c r="BA80" s="11"/>
      <c r="BF80" s="11"/>
      <c r="BG80" s="11"/>
      <c r="BJ80" s="11"/>
      <c r="BK80" s="11"/>
      <c r="BP80" s="11"/>
      <c r="BQ80" s="11"/>
    </row>
    <row r="81" spans="3:69" x14ac:dyDescent="0.25">
      <c r="C81" s="11"/>
      <c r="D81" s="11"/>
      <c r="I81" s="11"/>
      <c r="J81" s="11"/>
      <c r="AP81" s="9"/>
      <c r="AQ81" s="11"/>
      <c r="AZ81" s="11"/>
      <c r="BA81" s="11"/>
      <c r="BF81" s="11"/>
      <c r="BG81" s="11"/>
      <c r="BJ81" s="11"/>
      <c r="BK81" s="11"/>
      <c r="BP81" s="11"/>
      <c r="BQ81" s="11"/>
    </row>
    <row r="82" spans="3:69" x14ac:dyDescent="0.25">
      <c r="C82" s="11"/>
      <c r="D82" s="11"/>
      <c r="I82" s="11"/>
      <c r="J82" s="11"/>
      <c r="AP82" s="9"/>
      <c r="AQ82" s="11"/>
      <c r="AZ82" s="11"/>
      <c r="BA82" s="11"/>
      <c r="BF82" s="33"/>
      <c r="BG82" s="33"/>
      <c r="BJ82" s="11"/>
      <c r="BK82" s="11"/>
      <c r="BP82" s="11"/>
      <c r="BQ82" s="11"/>
    </row>
    <row r="83" spans="3:69" x14ac:dyDescent="0.25">
      <c r="C83" s="11"/>
      <c r="D83" s="11"/>
      <c r="I83" s="11"/>
      <c r="J83" s="11"/>
      <c r="AP83" s="11"/>
      <c r="AQ83" s="11"/>
      <c r="AZ83" s="33"/>
      <c r="BA83" s="33"/>
      <c r="BF83" s="11"/>
      <c r="BG83" s="11"/>
      <c r="BJ83" s="11"/>
      <c r="BK83" s="11"/>
      <c r="BP83" s="11"/>
      <c r="BQ83" s="11"/>
    </row>
    <row r="84" spans="3:69" x14ac:dyDescent="0.25">
      <c r="C84" s="11"/>
      <c r="D84" s="11"/>
      <c r="I84" s="11"/>
      <c r="J84" s="11"/>
      <c r="U84" s="11"/>
      <c r="V84" s="11"/>
      <c r="AP84" s="11"/>
      <c r="AQ84" s="11"/>
      <c r="AZ84" s="11"/>
      <c r="BA84" s="11"/>
      <c r="BF84" s="11"/>
      <c r="BG84" s="11"/>
      <c r="BJ84" s="11"/>
      <c r="BK84" s="11"/>
      <c r="BP84" s="11"/>
      <c r="BQ84" s="11"/>
    </row>
    <row r="85" spans="3:69" x14ac:dyDescent="0.25">
      <c r="C85" s="11"/>
      <c r="D85" s="11"/>
      <c r="E85" s="11"/>
      <c r="F85" s="11"/>
      <c r="G85" s="11"/>
      <c r="H85" s="11"/>
      <c r="I85" s="11"/>
      <c r="J85" s="11"/>
      <c r="K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AP85" s="11"/>
      <c r="AQ85" s="11"/>
      <c r="AZ85" s="11"/>
      <c r="BA85" s="11"/>
      <c r="BF85" s="11"/>
      <c r="BG85" s="11"/>
      <c r="BJ85" s="11"/>
      <c r="BK85" s="11"/>
      <c r="BP85" s="11"/>
      <c r="BQ85" s="11"/>
    </row>
    <row r="86" spans="3:69" x14ac:dyDescent="0.25">
      <c r="C86" s="11"/>
      <c r="D86" s="11"/>
      <c r="I86" s="11"/>
      <c r="J86" s="11"/>
      <c r="Z86" s="11"/>
      <c r="AP86" s="11"/>
      <c r="AQ86" s="11"/>
      <c r="AZ86" s="11"/>
      <c r="BA86" s="11"/>
      <c r="BF86" s="11"/>
      <c r="BG86" s="11"/>
      <c r="BJ86" s="11"/>
      <c r="BK86" s="11"/>
      <c r="BP86" s="11"/>
      <c r="BQ86" s="11"/>
    </row>
    <row r="87" spans="3:69" x14ac:dyDescent="0.25">
      <c r="C87" s="11"/>
      <c r="D87" s="11"/>
      <c r="I87" s="11"/>
      <c r="J87" s="11"/>
      <c r="AA87" s="11"/>
      <c r="AB87" s="11"/>
      <c r="AP87" s="11"/>
      <c r="AQ87" s="11"/>
      <c r="AZ87" s="11"/>
      <c r="BA87" s="11"/>
      <c r="BF87" s="11"/>
      <c r="BG87" s="11"/>
      <c r="BJ87" s="11"/>
      <c r="BK87" s="11"/>
      <c r="BP87" s="11"/>
      <c r="BQ87" s="11"/>
    </row>
    <row r="88" spans="3:69" x14ac:dyDescent="0.25">
      <c r="C88" s="11"/>
      <c r="D88" s="11"/>
      <c r="I88" s="11"/>
      <c r="J88" s="11"/>
      <c r="AP88" s="11"/>
      <c r="AQ88" s="11"/>
      <c r="AZ88" s="11"/>
      <c r="BA88" s="11"/>
      <c r="BF88" s="11"/>
      <c r="BG88" s="11"/>
      <c r="BJ88" s="11"/>
      <c r="BK88" s="11"/>
      <c r="BP88" s="11"/>
      <c r="BQ88" s="11"/>
    </row>
    <row r="89" spans="3:69" x14ac:dyDescent="0.25">
      <c r="C89" s="11"/>
      <c r="D89" s="11"/>
      <c r="E89" s="11"/>
      <c r="F89" s="11"/>
      <c r="G89" s="11"/>
      <c r="H89" s="11"/>
      <c r="I89" s="11"/>
      <c r="J89" s="11"/>
      <c r="K89" s="11"/>
      <c r="N89" s="11"/>
      <c r="O89" s="11"/>
      <c r="P89" s="11"/>
      <c r="Q89" s="11"/>
      <c r="R89" s="11"/>
      <c r="S89" s="11"/>
      <c r="T89" s="11"/>
      <c r="W89" s="11"/>
      <c r="X89" s="11"/>
      <c r="Y89" s="11"/>
      <c r="AP89" s="9"/>
      <c r="AQ89" s="11"/>
      <c r="AZ89" s="11"/>
      <c r="BA89" s="11"/>
      <c r="BF89" s="11"/>
      <c r="BG89" s="11"/>
      <c r="BJ89" s="11"/>
      <c r="BK89" s="11"/>
      <c r="BP89" s="11"/>
      <c r="BQ89" s="11"/>
    </row>
    <row r="90" spans="3:69" x14ac:dyDescent="0.25">
      <c r="C90" s="11"/>
      <c r="D90" s="11"/>
      <c r="I90" s="11"/>
      <c r="J90" s="11"/>
      <c r="Z90" s="11"/>
      <c r="AP90" s="9"/>
      <c r="AQ90" s="11"/>
      <c r="AZ90" s="11"/>
      <c r="BA90" s="11"/>
      <c r="BF90" s="33"/>
      <c r="BG90" s="33"/>
      <c r="BJ90" s="11"/>
      <c r="BK90" s="11"/>
      <c r="BP90" s="11"/>
      <c r="BQ90" s="11"/>
    </row>
    <row r="91" spans="3:69" x14ac:dyDescent="0.25">
      <c r="C91" s="11"/>
      <c r="D91" s="11"/>
      <c r="I91" s="11"/>
      <c r="J91" s="11"/>
      <c r="AA91" s="11"/>
      <c r="AB91" s="11"/>
      <c r="AP91" s="11"/>
      <c r="AQ91" s="11"/>
      <c r="AZ91" s="11"/>
      <c r="BA91" s="11"/>
      <c r="BF91" s="11"/>
      <c r="BG91" s="11"/>
      <c r="BJ91" s="11"/>
      <c r="BK91" s="11"/>
      <c r="BP91" s="11"/>
      <c r="BQ91" s="11"/>
    </row>
    <row r="92" spans="3:69" x14ac:dyDescent="0.25">
      <c r="C92" s="11"/>
      <c r="D92" s="11"/>
      <c r="I92" s="11"/>
      <c r="J92" s="11"/>
      <c r="AP92" s="11"/>
      <c r="AQ92" s="11"/>
      <c r="AZ92" s="11"/>
      <c r="BA92" s="11"/>
      <c r="BF92" s="11"/>
      <c r="BG92" s="11"/>
      <c r="BJ92" s="11"/>
      <c r="BK92" s="11"/>
      <c r="BP92" s="11"/>
      <c r="BQ92" s="11"/>
    </row>
    <row r="93" spans="3:69" x14ac:dyDescent="0.25">
      <c r="C93" s="11"/>
      <c r="D93" s="11"/>
      <c r="I93" s="11"/>
      <c r="J93" s="11"/>
      <c r="U93" s="11"/>
      <c r="V93" s="11"/>
      <c r="AP93" s="11"/>
      <c r="AQ93" s="11"/>
      <c r="AZ93" s="11"/>
      <c r="BA93" s="11"/>
      <c r="BF93" s="11"/>
      <c r="BG93" s="11"/>
      <c r="BJ93" s="11"/>
      <c r="BK93" s="11"/>
      <c r="BP93" s="11"/>
      <c r="BQ93" s="11"/>
    </row>
    <row r="94" spans="3:69" x14ac:dyDescent="0.25">
      <c r="C94" s="11"/>
      <c r="D94" s="11"/>
      <c r="I94" s="11"/>
      <c r="J94" s="11"/>
      <c r="L94" s="11"/>
      <c r="M94" s="11"/>
      <c r="AP94" s="11"/>
      <c r="AQ94" s="11"/>
      <c r="AZ94" s="33"/>
      <c r="BA94" s="33"/>
      <c r="BF94" s="11"/>
      <c r="BG94" s="11"/>
      <c r="BJ94" s="11"/>
      <c r="BK94" s="11"/>
      <c r="BP94" s="11"/>
      <c r="BQ94" s="11"/>
    </row>
    <row r="95" spans="3:69" x14ac:dyDescent="0.25">
      <c r="C95" s="11"/>
      <c r="D95" s="11"/>
      <c r="I95" s="11"/>
      <c r="J95" s="11"/>
      <c r="AP95" s="11"/>
      <c r="AQ95" s="11"/>
      <c r="AZ95" s="33"/>
      <c r="BA95" s="33"/>
      <c r="BF95" s="33"/>
      <c r="BG95" s="33"/>
      <c r="BJ95" s="11"/>
      <c r="BK95" s="11"/>
      <c r="BP95" s="11"/>
      <c r="BQ95" s="11"/>
    </row>
    <row r="96" spans="3:69" x14ac:dyDescent="0.25">
      <c r="C96" s="11"/>
      <c r="D96" s="11"/>
      <c r="I96" s="11"/>
      <c r="J96" s="11"/>
      <c r="AP96" s="11"/>
      <c r="AQ96" s="11"/>
      <c r="AZ96" s="11"/>
      <c r="BA96" s="11"/>
      <c r="BF96" s="11"/>
      <c r="BG96" s="11"/>
      <c r="BJ96" s="11"/>
      <c r="BK96" s="11"/>
      <c r="BP96" s="11"/>
      <c r="BQ96" s="11"/>
    </row>
    <row r="97" spans="3:69" x14ac:dyDescent="0.25">
      <c r="C97" s="11"/>
      <c r="D97" s="11"/>
      <c r="I97" s="11"/>
      <c r="J97" s="11"/>
      <c r="U97" s="9"/>
      <c r="V97" s="11"/>
      <c r="AP97" s="9"/>
      <c r="AQ97" s="11"/>
      <c r="AZ97" s="33"/>
      <c r="BA97" s="33"/>
      <c r="BF97" s="11"/>
      <c r="BG97" s="11"/>
      <c r="BJ97" s="11"/>
      <c r="BK97" s="11"/>
      <c r="BP97" s="11"/>
      <c r="BQ97" s="11"/>
    </row>
    <row r="98" spans="3:69" x14ac:dyDescent="0.25">
      <c r="C98" s="11"/>
      <c r="D98" s="11"/>
      <c r="I98" s="11"/>
      <c r="J98" s="11"/>
      <c r="AP98" s="9"/>
      <c r="AQ98" s="11"/>
      <c r="AZ98" s="11"/>
      <c r="BA98" s="11"/>
      <c r="BF98" s="11"/>
      <c r="BG98" s="11"/>
      <c r="BJ98" s="11"/>
      <c r="BK98" s="11"/>
      <c r="BP98" s="11"/>
      <c r="BQ98" s="11"/>
    </row>
    <row r="99" spans="3:69" x14ac:dyDescent="0.25">
      <c r="C99" s="11"/>
      <c r="D99" s="11"/>
      <c r="I99" s="11"/>
      <c r="J99" s="11"/>
      <c r="AP99" s="11"/>
      <c r="AQ99" s="11"/>
      <c r="AZ99" s="9"/>
      <c r="BA99" s="11"/>
      <c r="BF99" s="33"/>
      <c r="BG99" s="33"/>
      <c r="BJ99" s="11"/>
      <c r="BK99" s="11"/>
      <c r="BP99" s="11"/>
      <c r="BQ99" s="11"/>
    </row>
    <row r="100" spans="3:69" x14ac:dyDescent="0.25">
      <c r="C100" s="11"/>
      <c r="D100" s="11"/>
      <c r="I100" s="11"/>
      <c r="J100" s="11"/>
      <c r="AZ100" s="9"/>
      <c r="BA100" s="11"/>
      <c r="BF100" s="11"/>
      <c r="BG100" s="11"/>
    </row>
    <row r="101" spans="3:69" x14ac:dyDescent="0.25">
      <c r="C101" s="11"/>
      <c r="D101" s="11"/>
      <c r="I101" s="11"/>
      <c r="J101" s="11"/>
      <c r="AZ101" s="9"/>
      <c r="BA101" s="11"/>
      <c r="BF101" s="11"/>
      <c r="BG101" s="11"/>
    </row>
    <row r="102" spans="3:69" x14ac:dyDescent="0.25">
      <c r="C102" s="11"/>
      <c r="D102" s="11"/>
      <c r="I102" s="11"/>
      <c r="J102" s="11"/>
      <c r="AZ102" s="9"/>
      <c r="BA102" s="11"/>
      <c r="BF102" s="11"/>
      <c r="BG102" s="11"/>
    </row>
    <row r="103" spans="3:69" x14ac:dyDescent="0.25">
      <c r="C103" s="11"/>
      <c r="D103" s="11"/>
      <c r="I103" s="11"/>
      <c r="J103" s="11"/>
      <c r="AZ103" s="9"/>
      <c r="BA103" s="11"/>
      <c r="BF103" s="11"/>
      <c r="BG103" s="11"/>
    </row>
    <row r="104" spans="3:69" x14ac:dyDescent="0.25">
      <c r="C104" s="11"/>
      <c r="D104" s="11"/>
      <c r="I104" s="11"/>
      <c r="J104" s="11"/>
      <c r="AZ104" s="9"/>
      <c r="BA104" s="11"/>
    </row>
    <row r="105" spans="3:69" x14ac:dyDescent="0.25">
      <c r="C105" s="11"/>
      <c r="D105" s="11"/>
      <c r="I105" s="11"/>
      <c r="J105" s="11"/>
      <c r="AZ105" s="9"/>
      <c r="BA105" s="11"/>
    </row>
    <row r="106" spans="3:69" x14ac:dyDescent="0.25">
      <c r="C106" s="11"/>
      <c r="D106" s="11"/>
      <c r="I106" s="11"/>
      <c r="J106" s="11"/>
      <c r="AZ106" s="9"/>
      <c r="BA106" s="11"/>
    </row>
    <row r="107" spans="3:69" x14ac:dyDescent="0.25">
      <c r="C107" s="11"/>
      <c r="D107" s="11"/>
      <c r="I107" s="11"/>
      <c r="J107" s="11"/>
      <c r="L107" s="11"/>
      <c r="M107" s="11"/>
      <c r="AZ107" s="9"/>
      <c r="BA107" s="11"/>
    </row>
    <row r="108" spans="3:69" x14ac:dyDescent="0.25">
      <c r="C108" s="11"/>
      <c r="D108" s="11"/>
      <c r="I108" s="11"/>
      <c r="J108" s="11"/>
      <c r="U108" s="11"/>
      <c r="V108" s="11"/>
      <c r="AZ108" s="9"/>
      <c r="BA108" s="11"/>
    </row>
    <row r="109" spans="3:69" x14ac:dyDescent="0.25">
      <c r="C109" s="11"/>
      <c r="D109" s="11"/>
      <c r="I109" s="11"/>
      <c r="J109" s="11"/>
      <c r="AZ109" s="11"/>
      <c r="BA109" s="11"/>
    </row>
    <row r="110" spans="3:69" x14ac:dyDescent="0.25">
      <c r="C110" s="11"/>
      <c r="D110" s="11"/>
      <c r="I110" s="11"/>
      <c r="J110" s="11"/>
      <c r="AZ110" s="11"/>
      <c r="BA110" s="11"/>
    </row>
    <row r="111" spans="3:69" x14ac:dyDescent="0.25">
      <c r="C111" s="11"/>
      <c r="D111" s="11"/>
      <c r="E111" s="11"/>
      <c r="F111" s="11"/>
      <c r="G111" s="11"/>
      <c r="H111" s="11"/>
      <c r="I111" s="11"/>
      <c r="J111" s="11"/>
      <c r="K111" s="9"/>
      <c r="N111" s="11"/>
      <c r="O111" s="9"/>
      <c r="P111" s="11"/>
      <c r="Q111" s="9"/>
      <c r="R111" s="11"/>
      <c r="S111" s="9"/>
      <c r="T111" s="11"/>
      <c r="W111" s="9"/>
      <c r="X111" s="11"/>
      <c r="Y111" s="9"/>
      <c r="AZ111" s="11"/>
      <c r="BA111" s="11"/>
    </row>
    <row r="112" spans="3:69" x14ac:dyDescent="0.25">
      <c r="C112" s="11"/>
      <c r="D112" s="11"/>
      <c r="I112" s="11"/>
      <c r="J112" s="11"/>
      <c r="Z112" s="11"/>
      <c r="AZ112" s="11"/>
      <c r="BA112" s="11"/>
    </row>
    <row r="113" spans="3:53" x14ac:dyDescent="0.25">
      <c r="C113" s="11"/>
      <c r="D113" s="11"/>
      <c r="I113" s="11"/>
      <c r="J113" s="11"/>
      <c r="AA113" s="9"/>
      <c r="AB113" s="11"/>
      <c r="AZ113" s="11"/>
      <c r="BA113" s="11"/>
    </row>
    <row r="114" spans="3:53" x14ac:dyDescent="0.25">
      <c r="C114" s="11"/>
      <c r="D114" s="11"/>
      <c r="I114" s="11"/>
      <c r="J114" s="11"/>
      <c r="AZ114" s="11"/>
      <c r="BA114" s="11"/>
    </row>
    <row r="115" spans="3:53" x14ac:dyDescent="0.25">
      <c r="C115" s="11"/>
      <c r="D115" s="11"/>
      <c r="I115" s="11"/>
      <c r="J115" s="11"/>
    </row>
    <row r="116" spans="3:53" x14ac:dyDescent="0.25">
      <c r="C116" s="11"/>
      <c r="D116" s="11"/>
      <c r="I116" s="11"/>
      <c r="J116" s="11"/>
    </row>
    <row r="117" spans="3:53" x14ac:dyDescent="0.25">
      <c r="C117" s="11"/>
      <c r="D117" s="11"/>
      <c r="E117" s="11"/>
      <c r="F117" s="11"/>
      <c r="G117" s="11"/>
      <c r="H117" s="11"/>
      <c r="I117" s="11"/>
      <c r="J117" s="11"/>
      <c r="K117" s="11"/>
      <c r="N117" s="11"/>
      <c r="O117" s="11"/>
      <c r="P117" s="11"/>
      <c r="Q117" s="11"/>
      <c r="R117" s="11"/>
      <c r="S117" s="11"/>
      <c r="T117" s="11"/>
      <c r="W117" s="11"/>
      <c r="X117" s="11"/>
      <c r="Y117" s="11"/>
    </row>
    <row r="118" spans="3:53" x14ac:dyDescent="0.25">
      <c r="C118" s="11"/>
      <c r="D118" s="11"/>
      <c r="E118" s="11"/>
      <c r="F118" s="11"/>
      <c r="G118" s="11"/>
      <c r="H118" s="11"/>
      <c r="I118" s="11"/>
      <c r="J118" s="11"/>
      <c r="K118" s="11"/>
      <c r="N118" s="11"/>
      <c r="O118" s="11"/>
      <c r="P118" s="11"/>
      <c r="Q118" s="11"/>
      <c r="R118" s="11"/>
      <c r="S118" s="11"/>
      <c r="T118" s="11"/>
      <c r="W118" s="11"/>
      <c r="X118" s="11"/>
      <c r="Y118" s="11"/>
      <c r="Z118" s="11"/>
    </row>
    <row r="119" spans="3:53" x14ac:dyDescent="0.25">
      <c r="C119" s="11"/>
      <c r="D119" s="11"/>
      <c r="I119" s="11"/>
      <c r="J119" s="11"/>
      <c r="Z119" s="11"/>
      <c r="AA119" s="11"/>
      <c r="AB119" s="11"/>
    </row>
    <row r="120" spans="3:53" x14ac:dyDescent="0.25">
      <c r="C120" s="11"/>
      <c r="D120" s="11"/>
      <c r="I120" s="11"/>
      <c r="J120" s="11"/>
      <c r="AA120" s="11"/>
      <c r="AB120" s="11"/>
    </row>
    <row r="121" spans="3:53" x14ac:dyDescent="0.25">
      <c r="C121" s="11"/>
      <c r="D121" s="11"/>
      <c r="I121" s="11"/>
      <c r="J121" s="11"/>
    </row>
    <row r="122" spans="3:53" x14ac:dyDescent="0.25">
      <c r="C122" s="11"/>
      <c r="D122" s="11"/>
      <c r="I122" s="11"/>
      <c r="J122" s="11"/>
    </row>
    <row r="123" spans="3:53" x14ac:dyDescent="0.25">
      <c r="C123" s="11"/>
      <c r="D123" s="11"/>
      <c r="I123" s="11"/>
      <c r="J123" s="11"/>
      <c r="U123" s="11"/>
      <c r="V123" s="11"/>
    </row>
    <row r="124" spans="3:53" x14ac:dyDescent="0.25">
      <c r="C124" s="11"/>
      <c r="D124" s="11"/>
      <c r="I124" s="11"/>
      <c r="J124" s="11"/>
      <c r="L124" s="11"/>
      <c r="M124" s="11"/>
    </row>
    <row r="125" spans="3:53" x14ac:dyDescent="0.25">
      <c r="C125" s="11"/>
      <c r="D125" s="11"/>
      <c r="I125" s="11"/>
      <c r="J125" s="11"/>
    </row>
    <row r="126" spans="3:53" x14ac:dyDescent="0.25">
      <c r="C126" s="11"/>
      <c r="D126" s="11"/>
      <c r="E126" s="11"/>
      <c r="F126" s="11"/>
      <c r="G126" s="11"/>
      <c r="H126" s="11"/>
      <c r="I126" s="11"/>
      <c r="J126" s="11"/>
      <c r="K126" s="11"/>
      <c r="N126" s="11"/>
      <c r="O126" s="11"/>
      <c r="P126" s="11"/>
      <c r="Q126" s="11"/>
      <c r="R126" s="11"/>
      <c r="S126" s="11"/>
      <c r="T126" s="11"/>
      <c r="W126" s="11"/>
      <c r="X126" s="11"/>
      <c r="Y126" s="11"/>
    </row>
    <row r="127" spans="3:53" x14ac:dyDescent="0.25">
      <c r="C127" s="11"/>
      <c r="D127" s="11"/>
      <c r="I127" s="11"/>
      <c r="J127" s="11"/>
      <c r="Z127" s="11"/>
    </row>
    <row r="128" spans="3:53" x14ac:dyDescent="0.25">
      <c r="C128" s="11"/>
      <c r="D128" s="11"/>
      <c r="I128" s="11"/>
      <c r="J128" s="11"/>
      <c r="AA128" s="11"/>
      <c r="AB128" s="11"/>
    </row>
    <row r="129" spans="3:28" x14ac:dyDescent="0.25">
      <c r="C129" s="11"/>
      <c r="D129" s="11"/>
      <c r="I129" s="11"/>
      <c r="J129" s="11"/>
    </row>
    <row r="130" spans="3:28" x14ac:dyDescent="0.25">
      <c r="C130" s="11"/>
      <c r="D130" s="11"/>
      <c r="E130" s="11"/>
      <c r="F130" s="11"/>
      <c r="G130" s="11"/>
      <c r="H130" s="11"/>
      <c r="I130" s="11"/>
      <c r="J130" s="11"/>
      <c r="K130" s="9"/>
      <c r="N130" s="11"/>
      <c r="O130" s="9"/>
      <c r="P130" s="11"/>
      <c r="Q130" s="9"/>
      <c r="R130" s="11"/>
      <c r="S130" s="9"/>
      <c r="T130" s="11"/>
      <c r="W130" s="9"/>
      <c r="X130" s="11"/>
      <c r="Y130" s="9"/>
    </row>
    <row r="131" spans="3:28" x14ac:dyDescent="0.25">
      <c r="C131" s="11"/>
      <c r="D131" s="11"/>
      <c r="I131" s="11"/>
      <c r="J131" s="11"/>
      <c r="Z131" s="11"/>
    </row>
    <row r="132" spans="3:28" x14ac:dyDescent="0.25">
      <c r="C132" s="11"/>
      <c r="D132" s="11"/>
      <c r="I132" s="11"/>
      <c r="J132" s="11"/>
      <c r="AA132" s="9"/>
      <c r="AB132" s="11"/>
    </row>
    <row r="133" spans="3:28" x14ac:dyDescent="0.25">
      <c r="C133" s="11"/>
      <c r="D133" s="11"/>
      <c r="I133" s="11"/>
      <c r="J133" s="11"/>
    </row>
    <row r="134" spans="3:28" x14ac:dyDescent="0.25">
      <c r="C134" s="11"/>
      <c r="D134" s="11"/>
      <c r="I134" s="11"/>
      <c r="J134" s="11"/>
    </row>
    <row r="135" spans="3:28" x14ac:dyDescent="0.25">
      <c r="C135" s="11"/>
      <c r="D135" s="11"/>
      <c r="I135" s="11"/>
      <c r="J135" s="11"/>
    </row>
    <row r="136" spans="3:28" x14ac:dyDescent="0.25">
      <c r="C136" s="11"/>
      <c r="D136" s="11"/>
      <c r="I136" s="11"/>
      <c r="J136" s="11"/>
      <c r="U136" s="11"/>
      <c r="V136" s="11"/>
    </row>
    <row r="137" spans="3:28" x14ac:dyDescent="0.25">
      <c r="C137" s="11"/>
      <c r="D137" s="11"/>
      <c r="I137" s="11"/>
      <c r="J137" s="11"/>
    </row>
    <row r="138" spans="3:28" x14ac:dyDescent="0.25">
      <c r="C138" s="11"/>
      <c r="D138" s="11"/>
      <c r="I138" s="11"/>
      <c r="J138" s="11"/>
    </row>
    <row r="139" spans="3:28" x14ac:dyDescent="0.25">
      <c r="C139" s="11"/>
      <c r="D139" s="11"/>
      <c r="I139" s="11"/>
      <c r="J139" s="11"/>
    </row>
    <row r="140" spans="3:28" x14ac:dyDescent="0.25">
      <c r="C140" s="11"/>
      <c r="D140" s="11"/>
      <c r="I140" s="11"/>
      <c r="J140" s="11"/>
    </row>
    <row r="141" spans="3:28" x14ac:dyDescent="0.25">
      <c r="C141" s="11"/>
      <c r="D141" s="11"/>
      <c r="E141" s="11"/>
      <c r="F141" s="11"/>
      <c r="G141" s="11"/>
      <c r="H141" s="11"/>
      <c r="I141" s="11"/>
      <c r="J141" s="11"/>
      <c r="K141" s="11"/>
      <c r="N141" s="11"/>
      <c r="O141" s="11"/>
      <c r="P141" s="11"/>
      <c r="Q141" s="11"/>
      <c r="R141" s="11"/>
      <c r="S141" s="11"/>
      <c r="T141" s="11"/>
      <c r="W141" s="11"/>
      <c r="X141" s="11"/>
      <c r="Y141" s="11"/>
    </row>
    <row r="142" spans="3:28" x14ac:dyDescent="0.25">
      <c r="C142" s="11"/>
      <c r="D142" s="11"/>
      <c r="I142" s="11"/>
      <c r="J142" s="11"/>
      <c r="L142" s="11"/>
      <c r="M142" s="11"/>
      <c r="Z142" s="11"/>
    </row>
    <row r="143" spans="3:28" x14ac:dyDescent="0.25">
      <c r="C143" s="11"/>
      <c r="D143" s="11"/>
      <c r="I143" s="11"/>
      <c r="J143" s="11"/>
      <c r="AA143" s="11"/>
      <c r="AB143" s="11"/>
    </row>
    <row r="144" spans="3:28" x14ac:dyDescent="0.25">
      <c r="C144" s="11"/>
      <c r="D144" s="11"/>
      <c r="I144" s="11"/>
      <c r="J144" s="11"/>
    </row>
    <row r="145" spans="3:28" x14ac:dyDescent="0.25">
      <c r="C145" s="11"/>
      <c r="D145" s="11"/>
      <c r="I145" s="11"/>
      <c r="J145" s="11"/>
    </row>
    <row r="146" spans="3:28" x14ac:dyDescent="0.25">
      <c r="C146" s="11"/>
      <c r="D146" s="11"/>
      <c r="I146" s="11"/>
      <c r="J146" s="11"/>
    </row>
    <row r="147" spans="3:28" x14ac:dyDescent="0.25">
      <c r="C147" s="11"/>
      <c r="D147" s="11"/>
      <c r="I147" s="11"/>
      <c r="J147" s="11"/>
    </row>
    <row r="148" spans="3:28" x14ac:dyDescent="0.25">
      <c r="C148" s="11"/>
      <c r="D148" s="11"/>
      <c r="I148" s="11"/>
      <c r="J148" s="11"/>
    </row>
    <row r="149" spans="3:28" x14ac:dyDescent="0.25">
      <c r="C149" s="11"/>
      <c r="D149" s="11"/>
      <c r="I149" s="11"/>
      <c r="J149" s="11"/>
      <c r="L149" s="11"/>
      <c r="M149" s="11"/>
    </row>
    <row r="150" spans="3:28" x14ac:dyDescent="0.25">
      <c r="C150" s="11"/>
      <c r="D150" s="11"/>
      <c r="I150" s="11"/>
      <c r="J150" s="11"/>
    </row>
    <row r="151" spans="3:28" x14ac:dyDescent="0.25">
      <c r="C151" s="11"/>
      <c r="D151" s="11"/>
      <c r="I151" s="11"/>
      <c r="J151" s="11"/>
    </row>
    <row r="152" spans="3:28" x14ac:dyDescent="0.25">
      <c r="C152" s="11"/>
      <c r="D152" s="11"/>
      <c r="I152" s="11"/>
      <c r="J152" s="11"/>
    </row>
    <row r="153" spans="3:28" x14ac:dyDescent="0.25">
      <c r="C153" s="11"/>
      <c r="D153" s="11"/>
      <c r="I153" s="11"/>
      <c r="J153" s="11"/>
      <c r="U153" s="11"/>
      <c r="V153" s="11"/>
    </row>
    <row r="154" spans="3:28" x14ac:dyDescent="0.25">
      <c r="C154" s="11"/>
      <c r="D154" s="11"/>
      <c r="I154" s="11"/>
      <c r="J154" s="11"/>
    </row>
    <row r="155" spans="3:28" x14ac:dyDescent="0.25">
      <c r="C155" s="11"/>
      <c r="D155" s="11"/>
      <c r="I155" s="11"/>
      <c r="J155" s="11"/>
    </row>
    <row r="156" spans="3:28" x14ac:dyDescent="0.25">
      <c r="C156" s="11"/>
      <c r="D156" s="11"/>
      <c r="E156" s="11"/>
      <c r="F156" s="11"/>
      <c r="G156" s="11"/>
      <c r="H156" s="11"/>
      <c r="I156" s="11"/>
      <c r="J156" s="11"/>
      <c r="K156" s="11"/>
      <c r="N156" s="11"/>
      <c r="O156" s="11"/>
      <c r="P156" s="11"/>
      <c r="Q156" s="11"/>
      <c r="R156" s="11"/>
      <c r="S156" s="11"/>
      <c r="T156" s="11"/>
      <c r="W156" s="11"/>
      <c r="X156" s="11"/>
      <c r="Y156" s="11"/>
    </row>
    <row r="157" spans="3:28" x14ac:dyDescent="0.25">
      <c r="C157" s="11"/>
      <c r="D157" s="11"/>
      <c r="I157" s="11"/>
      <c r="J157" s="11"/>
      <c r="Z157" s="11"/>
    </row>
    <row r="158" spans="3:28" x14ac:dyDescent="0.25">
      <c r="C158" s="11"/>
      <c r="D158" s="11"/>
      <c r="I158" s="11"/>
      <c r="J158" s="11"/>
      <c r="AA158" s="11"/>
      <c r="AB158" s="11"/>
    </row>
    <row r="159" spans="3:28" x14ac:dyDescent="0.25">
      <c r="C159" s="11"/>
      <c r="D159" s="11"/>
      <c r="I159" s="11"/>
      <c r="J159" s="11"/>
    </row>
    <row r="160" spans="3:28" x14ac:dyDescent="0.25">
      <c r="C160" s="11"/>
      <c r="D160" s="11"/>
      <c r="I160" s="11"/>
      <c r="J160" s="11"/>
    </row>
    <row r="161" spans="3:28" x14ac:dyDescent="0.25">
      <c r="C161" s="11"/>
      <c r="D161" s="11"/>
      <c r="I161" s="11"/>
      <c r="J161" s="11"/>
    </row>
    <row r="162" spans="3:28" x14ac:dyDescent="0.25">
      <c r="C162" s="11"/>
      <c r="D162" s="11"/>
      <c r="I162" s="11"/>
      <c r="J162" s="11"/>
    </row>
    <row r="163" spans="3:28" x14ac:dyDescent="0.25">
      <c r="C163" s="11"/>
      <c r="D163" s="11"/>
      <c r="I163" s="11"/>
      <c r="J163" s="11"/>
    </row>
    <row r="164" spans="3:28" x14ac:dyDescent="0.25">
      <c r="C164" s="11"/>
      <c r="D164" s="11"/>
      <c r="I164" s="11"/>
      <c r="J164" s="11"/>
    </row>
    <row r="165" spans="3:28" x14ac:dyDescent="0.25">
      <c r="C165" s="11"/>
      <c r="D165" s="11"/>
      <c r="I165" s="11"/>
      <c r="J165" s="11"/>
    </row>
    <row r="166" spans="3:28" x14ac:dyDescent="0.25">
      <c r="C166" s="11"/>
      <c r="D166" s="11"/>
      <c r="I166" s="11"/>
      <c r="J166" s="11"/>
    </row>
    <row r="167" spans="3:28" x14ac:dyDescent="0.25">
      <c r="C167" s="11"/>
      <c r="D167" s="11"/>
      <c r="I167" s="11"/>
      <c r="J167" s="11"/>
    </row>
    <row r="168" spans="3:28" x14ac:dyDescent="0.25">
      <c r="C168" s="11"/>
      <c r="D168" s="11"/>
      <c r="I168" s="11"/>
      <c r="J168" s="11"/>
    </row>
    <row r="169" spans="3:28" x14ac:dyDescent="0.25">
      <c r="C169" s="11"/>
      <c r="D169" s="11"/>
      <c r="E169" s="11"/>
      <c r="F169" s="11"/>
      <c r="G169" s="11"/>
      <c r="H169" s="11"/>
      <c r="I169" s="11"/>
      <c r="J169" s="11"/>
      <c r="K169" s="11"/>
      <c r="N169" s="11"/>
      <c r="O169" s="11"/>
      <c r="P169" s="11"/>
      <c r="Q169" s="11"/>
      <c r="R169" s="11"/>
      <c r="S169" s="11"/>
      <c r="T169" s="11"/>
      <c r="W169" s="11"/>
      <c r="X169" s="11"/>
      <c r="Y169" s="11"/>
    </row>
    <row r="170" spans="3:28" x14ac:dyDescent="0.25">
      <c r="C170" s="11"/>
      <c r="D170" s="11"/>
      <c r="I170" s="11"/>
      <c r="J170" s="11"/>
      <c r="Z170" s="11"/>
    </row>
    <row r="171" spans="3:28" x14ac:dyDescent="0.25">
      <c r="C171" s="11"/>
      <c r="D171" s="11"/>
      <c r="I171" s="11"/>
      <c r="J171" s="11"/>
      <c r="U171" s="11"/>
      <c r="V171" s="11"/>
      <c r="AA171" s="11"/>
      <c r="AB171" s="11"/>
    </row>
    <row r="172" spans="3:28" x14ac:dyDescent="0.25">
      <c r="C172" s="11"/>
      <c r="D172" s="11"/>
      <c r="I172" s="11"/>
      <c r="J172" s="11"/>
    </row>
    <row r="173" spans="3:28" x14ac:dyDescent="0.25">
      <c r="C173" s="11"/>
      <c r="D173" s="11"/>
      <c r="I173" s="11"/>
      <c r="J173" s="11"/>
    </row>
    <row r="174" spans="3:28" x14ac:dyDescent="0.25">
      <c r="C174" s="11"/>
      <c r="D174" s="11"/>
      <c r="I174" s="11"/>
      <c r="J174" s="11"/>
    </row>
    <row r="175" spans="3:28" x14ac:dyDescent="0.25">
      <c r="C175" s="11"/>
      <c r="D175" s="11"/>
      <c r="I175" s="11"/>
      <c r="J175" s="11"/>
    </row>
    <row r="176" spans="3:28" x14ac:dyDescent="0.25">
      <c r="C176" s="11"/>
      <c r="D176" s="11"/>
      <c r="I176" s="11"/>
      <c r="J176" s="11"/>
    </row>
    <row r="177" spans="3:28" x14ac:dyDescent="0.25">
      <c r="C177" s="11"/>
      <c r="D177" s="11"/>
      <c r="I177" s="11"/>
      <c r="J177" s="11"/>
    </row>
    <row r="178" spans="3:28" x14ac:dyDescent="0.25">
      <c r="C178" s="11"/>
      <c r="D178" s="11"/>
      <c r="U178" s="11"/>
      <c r="V178" s="11"/>
    </row>
    <row r="179" spans="3:28" x14ac:dyDescent="0.25">
      <c r="C179" s="9"/>
      <c r="D179" s="11"/>
    </row>
    <row r="180" spans="3:28" x14ac:dyDescent="0.25">
      <c r="C180" s="9"/>
      <c r="D180" s="11"/>
    </row>
    <row r="181" spans="3:28" x14ac:dyDescent="0.25">
      <c r="C181" s="9"/>
      <c r="D181" s="11"/>
    </row>
    <row r="182" spans="3:28" x14ac:dyDescent="0.25">
      <c r="C182" s="9"/>
      <c r="D182" s="11"/>
    </row>
    <row r="183" spans="3:28" x14ac:dyDescent="0.25">
      <c r="C183" s="9"/>
      <c r="D183" s="11"/>
    </row>
    <row r="184" spans="3:28" x14ac:dyDescent="0.25">
      <c r="C184" s="9"/>
      <c r="D184" s="11"/>
    </row>
    <row r="185" spans="3:28" x14ac:dyDescent="0.25">
      <c r="C185" s="9"/>
      <c r="D185" s="11"/>
    </row>
    <row r="186" spans="3:28" x14ac:dyDescent="0.25">
      <c r="C186" s="9"/>
      <c r="D186" s="11"/>
      <c r="E186" s="11"/>
      <c r="F186" s="11"/>
      <c r="G186" s="11"/>
      <c r="H186" s="11"/>
      <c r="I186" s="11"/>
      <c r="J186" s="11"/>
      <c r="K186" s="11"/>
      <c r="N186" s="11"/>
      <c r="O186" s="11"/>
      <c r="P186" s="11"/>
      <c r="Q186" s="11"/>
      <c r="R186" s="11"/>
      <c r="S186" s="11"/>
      <c r="T186" s="11"/>
      <c r="W186" s="11"/>
      <c r="X186" s="11"/>
      <c r="Y186" s="11"/>
    </row>
    <row r="187" spans="3:28" x14ac:dyDescent="0.25">
      <c r="C187" s="9"/>
      <c r="D187" s="11"/>
      <c r="Z187" s="11"/>
    </row>
    <row r="188" spans="3:28" x14ac:dyDescent="0.25">
      <c r="C188" s="9"/>
      <c r="D188" s="11"/>
      <c r="AA188" s="11"/>
      <c r="AB188" s="11"/>
    </row>
    <row r="189" spans="3:28" x14ac:dyDescent="0.25">
      <c r="C189" s="9"/>
      <c r="D189" s="11"/>
    </row>
    <row r="190" spans="3:28" x14ac:dyDescent="0.25">
      <c r="C190" s="9"/>
      <c r="D190" s="11"/>
    </row>
    <row r="191" spans="3:28" x14ac:dyDescent="0.25">
      <c r="C191" s="9"/>
      <c r="D191" s="11"/>
    </row>
    <row r="192" spans="3:28" x14ac:dyDescent="0.25">
      <c r="C192" s="9"/>
      <c r="D192" s="11"/>
    </row>
    <row r="193" spans="3:28" x14ac:dyDescent="0.25">
      <c r="C193" s="9"/>
      <c r="D193" s="11"/>
    </row>
    <row r="194" spans="3:28" x14ac:dyDescent="0.25">
      <c r="C194" s="9"/>
      <c r="D194" s="11"/>
    </row>
    <row r="195" spans="3:28" x14ac:dyDescent="0.25">
      <c r="C195" s="11"/>
      <c r="D195" s="11"/>
    </row>
    <row r="196" spans="3:28" x14ac:dyDescent="0.25">
      <c r="C196" s="11"/>
      <c r="D196" s="11"/>
    </row>
    <row r="197" spans="3:28" x14ac:dyDescent="0.25">
      <c r="C197" s="11"/>
      <c r="D197" s="11"/>
    </row>
    <row r="198" spans="3:28" x14ac:dyDescent="0.25">
      <c r="C198" s="11"/>
      <c r="D198" s="11"/>
    </row>
    <row r="199" spans="3:28" x14ac:dyDescent="0.25">
      <c r="C199" s="11"/>
      <c r="D199" s="11"/>
    </row>
    <row r="200" spans="3:28" x14ac:dyDescent="0.25">
      <c r="C200" s="9"/>
      <c r="D200" s="11"/>
    </row>
    <row r="201" spans="3:28" x14ac:dyDescent="0.25">
      <c r="C201" s="11"/>
      <c r="D201" s="11"/>
    </row>
    <row r="202" spans="3:28" x14ac:dyDescent="0.25">
      <c r="C202" s="11"/>
      <c r="D202" s="11"/>
    </row>
    <row r="203" spans="3:28" x14ac:dyDescent="0.25">
      <c r="C203" s="11"/>
      <c r="D203" s="11"/>
    </row>
    <row r="204" spans="3:28" x14ac:dyDescent="0.25">
      <c r="C204" s="11"/>
      <c r="D204" s="11"/>
      <c r="E204" s="11"/>
      <c r="F204" s="11"/>
      <c r="G204" s="11"/>
      <c r="H204" s="11"/>
      <c r="I204" s="11"/>
      <c r="J204" s="11"/>
      <c r="K204" s="11"/>
      <c r="N204" s="11"/>
      <c r="O204" s="11"/>
      <c r="P204" s="11"/>
      <c r="Q204" s="11"/>
      <c r="R204" s="11"/>
      <c r="S204" s="11"/>
      <c r="T204" s="11"/>
      <c r="W204" s="11"/>
      <c r="X204" s="11"/>
      <c r="Y204" s="11"/>
    </row>
    <row r="205" spans="3:28" x14ac:dyDescent="0.25">
      <c r="C205" s="11"/>
      <c r="D205" s="11"/>
      <c r="Z205" s="11"/>
    </row>
    <row r="206" spans="3:28" x14ac:dyDescent="0.25">
      <c r="C206" s="11"/>
      <c r="D206" s="11"/>
      <c r="AA206" s="11"/>
      <c r="AB206" s="11"/>
    </row>
    <row r="207" spans="3:28" x14ac:dyDescent="0.25">
      <c r="C207" s="11"/>
      <c r="D207" s="11"/>
    </row>
    <row r="208" spans="3:28" x14ac:dyDescent="0.25">
      <c r="C208" s="11"/>
      <c r="D208" s="11"/>
    </row>
    <row r="209" spans="3:28" x14ac:dyDescent="0.25">
      <c r="C209" s="11"/>
      <c r="D209" s="11"/>
    </row>
    <row r="210" spans="3:28" x14ac:dyDescent="0.25">
      <c r="C210" s="11"/>
      <c r="D210" s="11"/>
    </row>
    <row r="211" spans="3:28" x14ac:dyDescent="0.25">
      <c r="C211" s="9"/>
      <c r="D211" s="11"/>
      <c r="E211" s="11"/>
      <c r="F211" s="11"/>
      <c r="G211" s="11"/>
      <c r="H211" s="11"/>
      <c r="I211" s="11"/>
      <c r="J211" s="11"/>
      <c r="K211" s="11"/>
      <c r="N211" s="11"/>
      <c r="O211" s="11"/>
      <c r="P211" s="11"/>
      <c r="Q211" s="11"/>
      <c r="R211" s="11"/>
      <c r="S211" s="11"/>
      <c r="T211" s="11"/>
      <c r="W211" s="11"/>
      <c r="X211" s="11"/>
      <c r="Y211" s="11"/>
    </row>
    <row r="212" spans="3:28" x14ac:dyDescent="0.25">
      <c r="C212" s="11"/>
      <c r="D212" s="11"/>
      <c r="Z212" s="11"/>
    </row>
    <row r="213" spans="3:28" x14ac:dyDescent="0.25">
      <c r="C213" s="11"/>
      <c r="D213" s="11"/>
      <c r="AA213" s="11"/>
      <c r="AB213" s="11"/>
    </row>
    <row r="214" spans="3:28" x14ac:dyDescent="0.25">
      <c r="C214" s="11"/>
      <c r="D214" s="11"/>
    </row>
    <row r="215" spans="3:28" x14ac:dyDescent="0.25">
      <c r="C215" s="11"/>
      <c r="D215" s="11"/>
    </row>
    <row r="216" spans="3:28" x14ac:dyDescent="0.25">
      <c r="C216" s="11"/>
      <c r="D216" s="11"/>
    </row>
    <row r="217" spans="3:28" x14ac:dyDescent="0.25">
      <c r="C217" s="11"/>
      <c r="D217" s="11"/>
    </row>
    <row r="218" spans="3:28" x14ac:dyDescent="0.25">
      <c r="C218" s="11"/>
      <c r="D218" s="11"/>
    </row>
    <row r="219" spans="3:28" x14ac:dyDescent="0.25">
      <c r="C219" s="11"/>
      <c r="D219" s="11"/>
    </row>
    <row r="220" spans="3:28" x14ac:dyDescent="0.25">
      <c r="C220" s="11"/>
      <c r="D220" s="11"/>
    </row>
    <row r="221" spans="3:28" x14ac:dyDescent="0.25">
      <c r="C221" s="11"/>
      <c r="D221" s="11"/>
    </row>
    <row r="222" spans="3:28" x14ac:dyDescent="0.25">
      <c r="C222" s="11"/>
      <c r="D222" s="11"/>
    </row>
    <row r="223" spans="3:28" x14ac:dyDescent="0.25">
      <c r="C223" s="11"/>
      <c r="D223" s="11"/>
    </row>
    <row r="224" spans="3:28" x14ac:dyDescent="0.25">
      <c r="C224" s="11"/>
      <c r="D224" s="11"/>
    </row>
    <row r="225" spans="3:63" x14ac:dyDescent="0.25">
      <c r="C225" s="11"/>
      <c r="D225" s="11"/>
    </row>
    <row r="226" spans="3:63" x14ac:dyDescent="0.25">
      <c r="C226" s="11"/>
      <c r="D226" s="11"/>
    </row>
    <row r="227" spans="3:63" x14ac:dyDescent="0.25">
      <c r="C227" s="11"/>
      <c r="D227" s="11"/>
    </row>
    <row r="228" spans="3:63" x14ac:dyDescent="0.25">
      <c r="C228" s="11"/>
      <c r="D228" s="11"/>
      <c r="BJ228" s="11"/>
      <c r="BK228" s="11"/>
    </row>
    <row r="229" spans="3:63" x14ac:dyDescent="0.25">
      <c r="C229" s="11"/>
      <c r="D229" s="11"/>
    </row>
    <row r="230" spans="3:63" x14ac:dyDescent="0.25">
      <c r="C230" s="11"/>
      <c r="D230" s="11"/>
    </row>
    <row r="231" spans="3:63" x14ac:dyDescent="0.25">
      <c r="C231" s="11"/>
      <c r="D231" s="11"/>
    </row>
    <row r="232" spans="3:63" x14ac:dyDescent="0.25">
      <c r="C232" s="11"/>
      <c r="D232" s="11"/>
    </row>
    <row r="233" spans="3:63" x14ac:dyDescent="0.25">
      <c r="C233" s="11"/>
      <c r="D233" s="11"/>
    </row>
    <row r="234" spans="3:63" x14ac:dyDescent="0.25">
      <c r="C234" s="11"/>
      <c r="D234" s="11"/>
    </row>
    <row r="235" spans="3:63" x14ac:dyDescent="0.25">
      <c r="C235" s="11"/>
      <c r="D235" s="11"/>
    </row>
    <row r="236" spans="3:63" x14ac:dyDescent="0.25">
      <c r="C236" s="11"/>
      <c r="D236" s="11"/>
    </row>
    <row r="237" spans="3:63" x14ac:dyDescent="0.25">
      <c r="C237" s="11"/>
      <c r="D237" s="11"/>
    </row>
    <row r="238" spans="3:63" x14ac:dyDescent="0.25">
      <c r="C238" s="11"/>
      <c r="D238" s="11"/>
    </row>
    <row r="239" spans="3:63" x14ac:dyDescent="0.25">
      <c r="C239" s="11"/>
      <c r="D239" s="11"/>
    </row>
    <row r="240" spans="3:63" x14ac:dyDescent="0.25">
      <c r="C240" s="11"/>
      <c r="D240" s="11"/>
    </row>
    <row r="241" spans="3:4" x14ac:dyDescent="0.25">
      <c r="C241" s="11"/>
      <c r="D241" s="11"/>
    </row>
    <row r="242" spans="3:4" x14ac:dyDescent="0.25">
      <c r="C242" s="11"/>
      <c r="D242" s="11"/>
    </row>
    <row r="243" spans="3:4" x14ac:dyDescent="0.25">
      <c r="C243" s="11"/>
      <c r="D243" s="11"/>
    </row>
    <row r="244" spans="3:4" x14ac:dyDescent="0.25">
      <c r="C244" s="11"/>
      <c r="D244" s="11"/>
    </row>
    <row r="245" spans="3:4" x14ac:dyDescent="0.25">
      <c r="C245" s="11"/>
      <c r="D245" s="11"/>
    </row>
    <row r="246" spans="3:4" x14ac:dyDescent="0.25">
      <c r="C246" s="11"/>
      <c r="D246" s="11"/>
    </row>
    <row r="247" spans="3:4" x14ac:dyDescent="0.25">
      <c r="C247" s="11"/>
      <c r="D247" s="11"/>
    </row>
    <row r="248" spans="3:4" x14ac:dyDescent="0.25">
      <c r="C248" s="11"/>
      <c r="D248" s="11"/>
    </row>
    <row r="249" spans="3:4" x14ac:dyDescent="0.25">
      <c r="C249" s="11"/>
      <c r="D249" s="11"/>
    </row>
    <row r="250" spans="3:4" x14ac:dyDescent="0.25">
      <c r="C250" s="11"/>
      <c r="D250" s="11"/>
    </row>
    <row r="251" spans="3:4" x14ac:dyDescent="0.25">
      <c r="C251" s="11"/>
      <c r="D251" s="11"/>
    </row>
    <row r="252" spans="3:4" x14ac:dyDescent="0.25">
      <c r="C252" s="11"/>
      <c r="D252" s="11"/>
    </row>
    <row r="253" spans="3:4" x14ac:dyDescent="0.25">
      <c r="C253" s="11"/>
      <c r="D253" s="11"/>
    </row>
    <row r="254" spans="3:4" x14ac:dyDescent="0.25">
      <c r="C254" s="11"/>
      <c r="D254" s="11"/>
    </row>
    <row r="255" spans="3:4" x14ac:dyDescent="0.25">
      <c r="C255" s="11"/>
      <c r="D255" s="11"/>
    </row>
    <row r="256" spans="3:4" x14ac:dyDescent="0.25">
      <c r="C256" s="11"/>
      <c r="D256" s="11"/>
    </row>
    <row r="257" spans="3:4" x14ac:dyDescent="0.25">
      <c r="C257" s="11"/>
      <c r="D257" s="11"/>
    </row>
    <row r="258" spans="3:4" x14ac:dyDescent="0.25">
      <c r="C258" s="11"/>
      <c r="D258" s="11"/>
    </row>
    <row r="259" spans="3:4" x14ac:dyDescent="0.25">
      <c r="C259" s="11"/>
      <c r="D259" s="11"/>
    </row>
    <row r="260" spans="3:4" x14ac:dyDescent="0.25">
      <c r="C260" s="11"/>
      <c r="D260" s="11"/>
    </row>
    <row r="261" spans="3:4" x14ac:dyDescent="0.25">
      <c r="C261" s="11"/>
      <c r="D261" s="11"/>
    </row>
    <row r="262" spans="3:4" x14ac:dyDescent="0.25">
      <c r="C262" s="11"/>
      <c r="D262" s="11"/>
    </row>
    <row r="263" spans="3:4" x14ac:dyDescent="0.25">
      <c r="C263" s="11"/>
      <c r="D263" s="11"/>
    </row>
    <row r="264" spans="3:4" x14ac:dyDescent="0.25">
      <c r="C264" s="11"/>
      <c r="D264" s="11"/>
    </row>
    <row r="265" spans="3:4" x14ac:dyDescent="0.25">
      <c r="C265" s="11"/>
      <c r="D265" s="11"/>
    </row>
    <row r="266" spans="3:4" x14ac:dyDescent="0.25">
      <c r="C266" s="11"/>
      <c r="D266" s="11"/>
    </row>
    <row r="267" spans="3:4" x14ac:dyDescent="0.25">
      <c r="C267" s="11"/>
      <c r="D267" s="11"/>
    </row>
    <row r="268" spans="3:4" x14ac:dyDescent="0.25">
      <c r="C268" s="11"/>
      <c r="D268" s="11"/>
    </row>
    <row r="269" spans="3:4" x14ac:dyDescent="0.25">
      <c r="C269" s="11"/>
      <c r="D269" s="11"/>
    </row>
    <row r="270" spans="3:4" x14ac:dyDescent="0.25">
      <c r="C270" s="11"/>
      <c r="D270" s="11"/>
    </row>
    <row r="271" spans="3:4" x14ac:dyDescent="0.25">
      <c r="C271" s="11"/>
      <c r="D271" s="11"/>
    </row>
    <row r="272" spans="3:4" x14ac:dyDescent="0.25">
      <c r="C272" s="11"/>
      <c r="D272" s="11"/>
    </row>
    <row r="273" spans="3:4" x14ac:dyDescent="0.25">
      <c r="C273" s="11"/>
      <c r="D273" s="11"/>
    </row>
    <row r="274" spans="3:4" x14ac:dyDescent="0.25">
      <c r="C274" s="11"/>
      <c r="D274" s="11"/>
    </row>
    <row r="275" spans="3:4" x14ac:dyDescent="0.25">
      <c r="C275" s="11"/>
      <c r="D275" s="11"/>
    </row>
    <row r="276" spans="3:4" x14ac:dyDescent="0.25">
      <c r="C276" s="11"/>
      <c r="D276" s="11"/>
    </row>
    <row r="277" spans="3:4" x14ac:dyDescent="0.25">
      <c r="C277" s="11"/>
      <c r="D277" s="11"/>
    </row>
    <row r="278" spans="3:4" x14ac:dyDescent="0.25">
      <c r="C278" s="11"/>
      <c r="D278" s="11"/>
    </row>
    <row r="279" spans="3:4" x14ac:dyDescent="0.25">
      <c r="C279" s="11"/>
      <c r="D279" s="11"/>
    </row>
    <row r="280" spans="3:4" x14ac:dyDescent="0.25">
      <c r="C280" s="11"/>
      <c r="D280" s="11"/>
    </row>
    <row r="281" spans="3:4" x14ac:dyDescent="0.25">
      <c r="C281" s="11"/>
      <c r="D281" s="11"/>
    </row>
    <row r="282" spans="3:4" x14ac:dyDescent="0.25">
      <c r="C282" s="11"/>
      <c r="D282" s="11"/>
    </row>
    <row r="283" spans="3:4" x14ac:dyDescent="0.25">
      <c r="C283" s="11"/>
      <c r="D283" s="11"/>
    </row>
    <row r="284" spans="3:4" x14ac:dyDescent="0.25">
      <c r="C284" s="11"/>
      <c r="D284" s="11"/>
    </row>
    <row r="285" spans="3:4" x14ac:dyDescent="0.25">
      <c r="C285" s="11"/>
      <c r="D285" s="11"/>
    </row>
    <row r="286" spans="3:4" x14ac:dyDescent="0.25">
      <c r="C286" s="11"/>
      <c r="D286" s="11"/>
    </row>
    <row r="287" spans="3:4" x14ac:dyDescent="0.25">
      <c r="C287" s="11"/>
      <c r="D287" s="11"/>
    </row>
    <row r="288" spans="3:4" x14ac:dyDescent="0.25">
      <c r="C288" s="11"/>
      <c r="D288" s="11"/>
    </row>
    <row r="289" spans="3:4" x14ac:dyDescent="0.25">
      <c r="C289" s="11"/>
      <c r="D289" s="11"/>
    </row>
    <row r="290" spans="3:4" x14ac:dyDescent="0.25">
      <c r="C290" s="11"/>
      <c r="D290" s="11"/>
    </row>
    <row r="291" spans="3:4" x14ac:dyDescent="0.25">
      <c r="C291" s="11"/>
      <c r="D291" s="11"/>
    </row>
    <row r="292" spans="3:4" x14ac:dyDescent="0.25">
      <c r="C292" s="11"/>
      <c r="D292" s="11"/>
    </row>
    <row r="293" spans="3:4" x14ac:dyDescent="0.25">
      <c r="C293" s="11"/>
      <c r="D293" s="11"/>
    </row>
    <row r="294" spans="3:4" x14ac:dyDescent="0.25">
      <c r="C294" s="11"/>
      <c r="D294" s="11"/>
    </row>
    <row r="295" spans="3:4" x14ac:dyDescent="0.25">
      <c r="C295" s="11"/>
      <c r="D295" s="11"/>
    </row>
    <row r="296" spans="3:4" x14ac:dyDescent="0.25">
      <c r="C296" s="11"/>
      <c r="D296" s="11"/>
    </row>
    <row r="297" spans="3:4" x14ac:dyDescent="0.25">
      <c r="C297" s="11"/>
      <c r="D297" s="11"/>
    </row>
    <row r="298" spans="3:4" x14ac:dyDescent="0.25">
      <c r="C298" s="11"/>
      <c r="D298" s="11"/>
    </row>
    <row r="299" spans="3:4" x14ac:dyDescent="0.25">
      <c r="C299" s="11"/>
      <c r="D299" s="11"/>
    </row>
    <row r="300" spans="3:4" x14ac:dyDescent="0.25">
      <c r="C300" s="11"/>
      <c r="D300" s="11"/>
    </row>
    <row r="301" spans="3:4" x14ac:dyDescent="0.25">
      <c r="C301" s="11"/>
      <c r="D301" s="11"/>
    </row>
    <row r="302" spans="3:4" x14ac:dyDescent="0.25">
      <c r="C302" s="11"/>
      <c r="D302" s="11"/>
    </row>
    <row r="303" spans="3:4" x14ac:dyDescent="0.25">
      <c r="C303" s="11"/>
      <c r="D303" s="11"/>
    </row>
    <row r="304" spans="3:4" x14ac:dyDescent="0.25">
      <c r="C304" s="11"/>
      <c r="D304" s="11"/>
    </row>
    <row r="305" spans="3:4" x14ac:dyDescent="0.25">
      <c r="C305" s="11"/>
      <c r="D305" s="11"/>
    </row>
    <row r="306" spans="3:4" x14ac:dyDescent="0.25">
      <c r="C306" s="11"/>
      <c r="D306" s="11"/>
    </row>
    <row r="307" spans="3:4" x14ac:dyDescent="0.25">
      <c r="C307" s="11"/>
      <c r="D307" s="11"/>
    </row>
    <row r="308" spans="3:4" x14ac:dyDescent="0.25">
      <c r="C308" s="11"/>
      <c r="D308" s="11"/>
    </row>
    <row r="309" spans="3:4" x14ac:dyDescent="0.25">
      <c r="C309" s="11"/>
      <c r="D309" s="11"/>
    </row>
    <row r="310" spans="3:4" x14ac:dyDescent="0.25">
      <c r="C310" s="11"/>
      <c r="D310" s="11"/>
    </row>
    <row r="311" spans="3:4" x14ac:dyDescent="0.25">
      <c r="C311" s="11"/>
      <c r="D311" s="11"/>
    </row>
    <row r="312" spans="3:4" x14ac:dyDescent="0.25">
      <c r="C312" s="11"/>
      <c r="D312" s="11"/>
    </row>
    <row r="313" spans="3:4" x14ac:dyDescent="0.25">
      <c r="C313" s="11"/>
      <c r="D313" s="11"/>
    </row>
    <row r="314" spans="3:4" x14ac:dyDescent="0.25">
      <c r="C314" s="11"/>
      <c r="D314" s="11"/>
    </row>
    <row r="315" spans="3:4" x14ac:dyDescent="0.25">
      <c r="C315" s="11"/>
      <c r="D315" s="11"/>
    </row>
    <row r="316" spans="3:4" x14ac:dyDescent="0.25">
      <c r="C316" s="11"/>
      <c r="D316" s="11"/>
    </row>
    <row r="317" spans="3:4" x14ac:dyDescent="0.25">
      <c r="C317" s="11"/>
      <c r="D317" s="11"/>
    </row>
    <row r="318" spans="3:4" x14ac:dyDescent="0.25">
      <c r="C318" s="11"/>
      <c r="D318" s="11"/>
    </row>
    <row r="319" spans="3:4" x14ac:dyDescent="0.25">
      <c r="C319" s="11"/>
      <c r="D319" s="11"/>
    </row>
    <row r="320" spans="3:4" x14ac:dyDescent="0.25">
      <c r="C320" s="11"/>
      <c r="D320" s="11"/>
    </row>
    <row r="321" spans="3:4" x14ac:dyDescent="0.25">
      <c r="C321" s="11"/>
      <c r="D321" s="11"/>
    </row>
    <row r="322" spans="3:4" x14ac:dyDescent="0.25">
      <c r="C322" s="11"/>
      <c r="D322" s="11"/>
    </row>
    <row r="323" spans="3:4" x14ac:dyDescent="0.25">
      <c r="C323" s="11"/>
      <c r="D323" s="11"/>
    </row>
    <row r="324" spans="3:4" x14ac:dyDescent="0.25">
      <c r="C324" s="11"/>
      <c r="D324" s="11"/>
    </row>
    <row r="325" spans="3:4" x14ac:dyDescent="0.25">
      <c r="C325" s="11"/>
      <c r="D325" s="11"/>
    </row>
    <row r="326" spans="3:4" x14ac:dyDescent="0.25">
      <c r="C326" s="11"/>
      <c r="D326" s="11"/>
    </row>
    <row r="327" spans="3:4" x14ac:dyDescent="0.25">
      <c r="C327" s="11"/>
      <c r="D327" s="11"/>
    </row>
    <row r="328" spans="3:4" x14ac:dyDescent="0.25">
      <c r="C328" s="11"/>
      <c r="D328" s="11"/>
    </row>
    <row r="329" spans="3:4" x14ac:dyDescent="0.25">
      <c r="C329" s="11"/>
      <c r="D329" s="11"/>
    </row>
    <row r="330" spans="3:4" x14ac:dyDescent="0.25">
      <c r="C330" s="11"/>
      <c r="D330" s="11"/>
    </row>
    <row r="331" spans="3:4" x14ac:dyDescent="0.25">
      <c r="C331" s="11"/>
      <c r="D331" s="11"/>
    </row>
    <row r="332" spans="3:4" x14ac:dyDescent="0.25">
      <c r="C332" s="11"/>
      <c r="D332" s="11"/>
    </row>
    <row r="333" spans="3:4" x14ac:dyDescent="0.25">
      <c r="C333" s="11"/>
      <c r="D333" s="11"/>
    </row>
    <row r="334" spans="3:4" x14ac:dyDescent="0.25">
      <c r="C334" s="11"/>
      <c r="D334" s="11"/>
    </row>
    <row r="335" spans="3:4" x14ac:dyDescent="0.25">
      <c r="C335" s="11"/>
      <c r="D335" s="11"/>
    </row>
    <row r="336" spans="3:4" x14ac:dyDescent="0.25">
      <c r="C336" s="11"/>
      <c r="D336" s="11"/>
    </row>
    <row r="337" spans="3:4" x14ac:dyDescent="0.25">
      <c r="C337" s="11"/>
      <c r="D337" s="11"/>
    </row>
    <row r="338" spans="3:4" x14ac:dyDescent="0.25">
      <c r="C338" s="11"/>
      <c r="D338" s="11"/>
    </row>
    <row r="339" spans="3:4" x14ac:dyDescent="0.25">
      <c r="C339" s="11"/>
      <c r="D339" s="11"/>
    </row>
    <row r="340" spans="3:4" x14ac:dyDescent="0.25">
      <c r="C340" s="11"/>
      <c r="D340" s="11"/>
    </row>
    <row r="411" spans="4:161" x14ac:dyDescent="0.25">
      <c r="BI411" s="11"/>
    </row>
    <row r="412" spans="4:161" x14ac:dyDescent="0.25">
      <c r="D412" s="9"/>
      <c r="E412" s="9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  <c r="AA412" s="11"/>
      <c r="AB412" s="11"/>
      <c r="AC412" s="11"/>
      <c r="AD412" s="11"/>
      <c r="AE412" s="11"/>
      <c r="AF412" s="11"/>
      <c r="AG412" s="11"/>
      <c r="AH412" s="11"/>
      <c r="AI412" s="11"/>
      <c r="AJ412" s="11"/>
      <c r="AK412" s="11"/>
      <c r="AL412" s="11"/>
      <c r="AM412" s="11"/>
      <c r="AN412" s="11"/>
      <c r="AO412" s="11"/>
      <c r="AP412" s="11"/>
      <c r="AQ412" s="11"/>
      <c r="AR412" s="11"/>
      <c r="AS412" s="11"/>
      <c r="AT412" s="11"/>
      <c r="AU412" s="11"/>
      <c r="AV412" s="11"/>
      <c r="AW412" s="11"/>
      <c r="AX412" s="11"/>
      <c r="AY412" s="11"/>
      <c r="AZ412" s="11"/>
      <c r="BA412" s="11"/>
      <c r="BB412" s="11"/>
      <c r="BC412" s="11"/>
      <c r="BD412" s="11"/>
      <c r="BE412" s="11"/>
      <c r="BF412" s="11"/>
      <c r="BG412" s="11"/>
      <c r="BH412" s="11"/>
      <c r="BL412" s="11"/>
      <c r="BM412" s="11"/>
      <c r="BN412" s="11"/>
      <c r="BO412" s="11"/>
      <c r="BP412" s="11"/>
      <c r="BQ412" s="11"/>
      <c r="BR412" s="11"/>
      <c r="BS412" s="11"/>
      <c r="BT412" s="11"/>
      <c r="BU412" s="11"/>
      <c r="BV412" s="11"/>
      <c r="BW412" s="11"/>
      <c r="BX412" s="11"/>
      <c r="BY412" s="11"/>
      <c r="BZ412" s="11"/>
      <c r="CA412" s="11"/>
      <c r="CB412" s="11"/>
      <c r="CC412" s="11"/>
      <c r="CD412" s="11"/>
      <c r="CE412" s="11"/>
      <c r="CF412" s="11"/>
      <c r="CG412" s="11"/>
      <c r="CH412" s="11"/>
      <c r="CI412" s="11"/>
      <c r="CJ412" s="11"/>
      <c r="CK412" s="11"/>
      <c r="CL412" s="11"/>
      <c r="CM412" s="11"/>
      <c r="CN412" s="11"/>
      <c r="CO412" s="11"/>
      <c r="CP412" s="11"/>
      <c r="CQ412" s="11"/>
      <c r="CR412" s="11"/>
      <c r="CS412" s="11"/>
      <c r="CT412" s="11"/>
      <c r="CU412" s="11"/>
      <c r="CV412" s="11"/>
      <c r="CW412" s="11"/>
      <c r="CX412" s="11"/>
      <c r="CY412" s="11"/>
      <c r="CZ412" s="11"/>
      <c r="DA412" s="11"/>
      <c r="DB412" s="11"/>
      <c r="DC412" s="11"/>
      <c r="DD412" s="11"/>
      <c r="DE412" s="11"/>
      <c r="DF412" s="11"/>
      <c r="DG412" s="11"/>
      <c r="DH412" s="11"/>
      <c r="DI412" s="11"/>
      <c r="DJ412" s="11"/>
      <c r="DK412" s="11"/>
      <c r="DL412" s="11"/>
      <c r="DM412" s="11"/>
      <c r="DN412" s="11"/>
      <c r="DO412" s="11"/>
      <c r="DP412" s="11"/>
      <c r="DQ412" s="11"/>
      <c r="DR412" s="11"/>
      <c r="DS412" s="11"/>
      <c r="DT412" s="11"/>
      <c r="DU412" s="11"/>
      <c r="DV412" s="11"/>
      <c r="DW412" s="11"/>
      <c r="DX412" s="11"/>
      <c r="DY412" s="11"/>
      <c r="DZ412" s="11"/>
      <c r="EA412" s="11"/>
      <c r="EB412" s="11"/>
      <c r="EC412" s="11"/>
      <c r="ED412" s="11"/>
      <c r="EE412" s="11"/>
      <c r="EF412" s="11"/>
      <c r="EG412" s="11"/>
      <c r="EH412" s="11"/>
      <c r="EI412" s="11"/>
      <c r="EJ412" s="11"/>
      <c r="EK412" s="11"/>
      <c r="EL412" s="11"/>
      <c r="EM412" s="11"/>
      <c r="EN412" s="11"/>
      <c r="EO412" s="11"/>
      <c r="EP412" s="9"/>
      <c r="EQ412" s="9"/>
      <c r="ER412" s="9"/>
      <c r="ES412" s="9"/>
      <c r="ET412" s="9"/>
      <c r="EU412" s="9"/>
      <c r="EV412" s="9"/>
      <c r="EW412" s="9"/>
      <c r="EX412" s="9"/>
      <c r="EY412" s="9"/>
      <c r="EZ412" s="9"/>
      <c r="FA412" s="9"/>
      <c r="FB412" s="9"/>
      <c r="FC412" s="9"/>
      <c r="FD412" s="9"/>
      <c r="FE412" s="9"/>
    </row>
  </sheetData>
  <sortState xmlns:xlrd2="http://schemas.microsoft.com/office/spreadsheetml/2017/richdata2" ref="A4:AD32">
    <sortCondition ref="A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0112D-CF28-0E4A-8990-8756F91DE4C4}">
  <dimension ref="A1:FC304"/>
  <sheetViews>
    <sheetView tabSelected="1" workbookViewId="0"/>
  </sheetViews>
  <sheetFormatPr defaultColWidth="10.875" defaultRowHeight="15.75" x14ac:dyDescent="0.25"/>
  <cols>
    <col min="1" max="1" width="28.5" style="12" customWidth="1"/>
    <col min="2" max="2" width="28.375" style="12" customWidth="1"/>
    <col min="3" max="3" width="26.625" style="12" customWidth="1"/>
    <col min="4" max="4" width="26" style="12" customWidth="1"/>
    <col min="5" max="16384" width="10.875" style="12"/>
  </cols>
  <sheetData>
    <row r="1" spans="1:30" x14ac:dyDescent="0.25">
      <c r="A1" s="12" t="s">
        <v>558</v>
      </c>
    </row>
    <row r="2" spans="1:30" x14ac:dyDescent="0.25">
      <c r="A2" s="1" t="s">
        <v>464</v>
      </c>
      <c r="B2" s="1" t="s">
        <v>439</v>
      </c>
      <c r="C2" s="1" t="s">
        <v>440</v>
      </c>
      <c r="D2" s="1" t="s">
        <v>441</v>
      </c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</row>
    <row r="3" spans="1:30" x14ac:dyDescent="0.25">
      <c r="A3" s="35" t="s">
        <v>15</v>
      </c>
      <c r="B3" s="35">
        <v>0.48</v>
      </c>
      <c r="C3" s="35">
        <v>0.02</v>
      </c>
      <c r="D3" s="35">
        <v>23</v>
      </c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</row>
    <row r="4" spans="1:30" x14ac:dyDescent="0.25">
      <c r="A4" s="5" t="s">
        <v>465</v>
      </c>
      <c r="B4" s="5">
        <v>-9.6000000000000002E-2</v>
      </c>
      <c r="C4" s="5">
        <v>0.68</v>
      </c>
      <c r="D4" s="5">
        <v>21</v>
      </c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</row>
    <row r="5" spans="1:30" x14ac:dyDescent="0.25">
      <c r="A5" s="35" t="s">
        <v>468</v>
      </c>
      <c r="B5" s="35">
        <v>0.33</v>
      </c>
      <c r="C5" s="35">
        <v>0.47</v>
      </c>
      <c r="D5" s="35">
        <v>7</v>
      </c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</row>
    <row r="6" spans="1:30" x14ac:dyDescent="0.25">
      <c r="A6" s="5" t="s">
        <v>469</v>
      </c>
      <c r="B6" s="5">
        <v>-0.33</v>
      </c>
      <c r="C6" s="5">
        <v>0.67</v>
      </c>
      <c r="D6" s="5">
        <v>4</v>
      </c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</row>
    <row r="7" spans="1:30" x14ac:dyDescent="0.25">
      <c r="A7" s="35" t="s">
        <v>470</v>
      </c>
      <c r="B7" s="35">
        <v>0.4</v>
      </c>
      <c r="C7" s="35">
        <v>0.43</v>
      </c>
      <c r="D7" s="35">
        <v>6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</row>
    <row r="8" spans="1:30" x14ac:dyDescent="0.25">
      <c r="A8" s="5" t="s">
        <v>438</v>
      </c>
      <c r="B8" s="5">
        <v>-0.34</v>
      </c>
      <c r="C8" s="5">
        <v>1.4999999999999999E-2</v>
      </c>
      <c r="D8" s="5">
        <v>51</v>
      </c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</row>
    <row r="9" spans="1:30" x14ac:dyDescent="0.25">
      <c r="A9" s="36" t="s">
        <v>467</v>
      </c>
      <c r="B9" s="36">
        <v>-0.61</v>
      </c>
      <c r="C9" s="36">
        <v>2.9E-5</v>
      </c>
      <c r="D9" s="36">
        <v>40</v>
      </c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</row>
    <row r="10" spans="1:30" x14ac:dyDescent="0.25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</row>
    <row r="11" spans="1:30" x14ac:dyDescent="0.25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</row>
    <row r="12" spans="1:30" x14ac:dyDescent="0.25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</row>
    <row r="13" spans="1:30" x14ac:dyDescent="0.25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</row>
    <row r="14" spans="1:30" x14ac:dyDescent="0.25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</row>
    <row r="15" spans="1:30" x14ac:dyDescent="0.25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</row>
    <row r="16" spans="1:30" x14ac:dyDescent="0.25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</row>
    <row r="17" spans="1:30" x14ac:dyDescent="0.25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</row>
    <row r="18" spans="1:30" x14ac:dyDescent="0.25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</row>
    <row r="19" spans="1:30" x14ac:dyDescent="0.25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</row>
    <row r="20" spans="1:30" x14ac:dyDescent="0.25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</row>
    <row r="21" spans="1:30" x14ac:dyDescent="0.25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</row>
    <row r="22" spans="1:30" x14ac:dyDescent="0.25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</row>
    <row r="23" spans="1:30" x14ac:dyDescent="0.25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</row>
    <row r="24" spans="1:30" x14ac:dyDescent="0.25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</row>
    <row r="25" spans="1:30" x14ac:dyDescent="0.25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</row>
    <row r="26" spans="1:30" x14ac:dyDescent="0.25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</row>
    <row r="27" spans="1:30" x14ac:dyDescent="0.25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</row>
    <row r="28" spans="1:30" x14ac:dyDescent="0.25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</row>
    <row r="29" spans="1:30" x14ac:dyDescent="0.25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</row>
    <row r="33" spans="1:90" x14ac:dyDescent="0.25">
      <c r="A33" s="11"/>
      <c r="B33" s="11"/>
      <c r="G33" s="11"/>
      <c r="H33" s="11"/>
      <c r="J33" s="11"/>
      <c r="K33" s="11"/>
      <c r="L33" s="11"/>
      <c r="P33" s="11"/>
      <c r="Q33" s="11"/>
      <c r="T33" s="11"/>
      <c r="U33" s="11"/>
      <c r="Z33" s="11"/>
      <c r="AA33" s="11"/>
      <c r="AD33" s="11"/>
      <c r="AE33" s="11"/>
      <c r="AK33" s="11"/>
      <c r="AL33" s="11"/>
      <c r="AS33" s="11"/>
      <c r="AT33" s="11"/>
      <c r="BA33" s="11"/>
      <c r="BB33" s="11"/>
      <c r="BH33" s="11"/>
      <c r="BI33" s="11"/>
      <c r="BL33" s="11"/>
      <c r="BM33" s="11"/>
      <c r="BT33" s="11"/>
      <c r="BU33" s="11"/>
      <c r="BZ33" s="11"/>
      <c r="CA33" s="11"/>
      <c r="CC33" s="11"/>
      <c r="CD33" s="11"/>
      <c r="CK33" s="11"/>
      <c r="CL33" s="11"/>
    </row>
    <row r="34" spans="1:90" x14ac:dyDescent="0.25">
      <c r="A34" s="11"/>
      <c r="B34" s="11"/>
      <c r="G34" s="11"/>
      <c r="H34" s="11"/>
      <c r="J34" s="11"/>
      <c r="K34" s="11"/>
      <c r="L34" s="11"/>
      <c r="P34" s="11"/>
      <c r="Q34" s="11"/>
      <c r="T34" s="11"/>
      <c r="U34" s="11"/>
      <c r="Z34" s="11"/>
      <c r="AA34" s="11"/>
      <c r="AD34" s="11"/>
      <c r="AE34" s="11"/>
      <c r="AK34" s="11"/>
      <c r="AL34" s="11"/>
      <c r="AS34" s="11"/>
      <c r="AT34" s="11"/>
      <c r="BA34" s="11"/>
      <c r="BB34" s="11"/>
      <c r="BH34" s="11"/>
      <c r="BI34" s="11"/>
      <c r="BL34" s="11"/>
      <c r="BM34" s="11"/>
      <c r="BT34" s="11"/>
      <c r="BU34" s="11"/>
      <c r="BZ34" s="11"/>
      <c r="CA34" s="11"/>
      <c r="CC34" s="11"/>
      <c r="CD34" s="11"/>
      <c r="CK34" s="11"/>
      <c r="CL34" s="11"/>
    </row>
    <row r="35" spans="1:90" x14ac:dyDescent="0.25">
      <c r="A35" s="11"/>
      <c r="B35" s="11"/>
      <c r="G35" s="11"/>
      <c r="H35" s="11"/>
      <c r="J35" s="11"/>
      <c r="K35" s="11"/>
      <c r="L35" s="11"/>
      <c r="P35" s="11"/>
      <c r="Q35" s="11"/>
      <c r="T35" s="11"/>
      <c r="U35" s="11"/>
      <c r="Z35" s="11"/>
      <c r="AA35" s="11"/>
      <c r="AD35" s="11"/>
      <c r="AE35" s="11"/>
      <c r="AK35" s="11"/>
      <c r="AL35" s="11"/>
      <c r="AS35" s="11"/>
      <c r="AT35" s="11"/>
      <c r="BA35" s="11"/>
      <c r="BB35" s="11"/>
      <c r="BH35" s="11"/>
      <c r="BI35" s="11"/>
      <c r="BL35" s="11"/>
      <c r="BM35" s="11"/>
      <c r="BT35" s="11"/>
      <c r="BU35" s="11"/>
      <c r="BZ35" s="11"/>
      <c r="CA35" s="11"/>
      <c r="CC35" s="11"/>
      <c r="CD35" s="11"/>
      <c r="CK35" s="11"/>
      <c r="CL35" s="11"/>
    </row>
    <row r="36" spans="1:90" x14ac:dyDescent="0.25">
      <c r="A36" s="11"/>
      <c r="B36" s="11"/>
      <c r="G36" s="11"/>
      <c r="H36" s="11"/>
      <c r="J36" s="11"/>
      <c r="K36" s="11"/>
      <c r="L36" s="11"/>
      <c r="P36" s="11"/>
      <c r="Q36" s="11"/>
      <c r="T36" s="11"/>
      <c r="U36" s="11"/>
      <c r="Z36" s="11"/>
      <c r="AA36" s="11"/>
      <c r="AD36" s="11"/>
      <c r="AE36" s="11"/>
      <c r="AK36" s="11"/>
      <c r="AL36" s="11"/>
      <c r="AS36" s="11"/>
      <c r="AT36" s="11"/>
      <c r="BA36" s="11"/>
      <c r="BB36" s="11"/>
      <c r="BH36" s="11"/>
      <c r="BI36" s="11"/>
      <c r="BL36" s="11"/>
      <c r="BM36" s="11"/>
      <c r="BT36" s="11"/>
      <c r="BU36" s="11"/>
      <c r="BZ36" s="11"/>
      <c r="CA36" s="11"/>
      <c r="CC36" s="11"/>
      <c r="CD36" s="11"/>
      <c r="CK36" s="11"/>
      <c r="CL36" s="11"/>
    </row>
    <row r="37" spans="1:90" x14ac:dyDescent="0.25">
      <c r="A37" s="11"/>
      <c r="B37" s="11"/>
      <c r="G37" s="11"/>
      <c r="H37" s="11"/>
      <c r="J37" s="11"/>
      <c r="K37" s="11"/>
      <c r="P37" s="11"/>
      <c r="Q37" s="11"/>
      <c r="T37" s="11"/>
      <c r="U37" s="11"/>
      <c r="Z37" s="11"/>
      <c r="AA37" s="11"/>
      <c r="AD37" s="11"/>
      <c r="AE37" s="11"/>
      <c r="AK37" s="11"/>
      <c r="AL37" s="11"/>
      <c r="AS37" s="11"/>
      <c r="AT37" s="11"/>
      <c r="BA37" s="11"/>
      <c r="BB37" s="11"/>
      <c r="BH37" s="11"/>
      <c r="BI37" s="11"/>
      <c r="BL37" s="11"/>
      <c r="BM37" s="11"/>
      <c r="BT37" s="11"/>
      <c r="BU37" s="11"/>
      <c r="BZ37" s="11"/>
      <c r="CA37" s="11"/>
      <c r="CC37" s="11"/>
      <c r="CD37" s="11"/>
      <c r="CK37" s="11"/>
      <c r="CL37" s="11"/>
    </row>
    <row r="38" spans="1:90" x14ac:dyDescent="0.25">
      <c r="A38" s="11"/>
      <c r="B38" s="11"/>
      <c r="G38" s="11"/>
      <c r="H38" s="11"/>
      <c r="J38" s="11"/>
      <c r="K38" s="11"/>
      <c r="P38" s="11"/>
      <c r="Q38" s="11"/>
      <c r="T38" s="11"/>
      <c r="U38" s="11"/>
      <c r="Z38" s="11"/>
      <c r="AA38" s="11"/>
      <c r="AD38" s="11"/>
      <c r="AE38" s="11"/>
      <c r="AK38" s="11"/>
      <c r="AL38" s="11"/>
      <c r="AS38" s="11"/>
      <c r="AT38" s="11"/>
      <c r="BA38" s="11"/>
      <c r="BB38" s="11"/>
      <c r="BH38" s="11"/>
      <c r="BI38" s="11"/>
      <c r="BL38" s="11"/>
      <c r="BM38" s="11"/>
      <c r="BT38" s="11"/>
      <c r="BU38" s="11"/>
      <c r="BZ38" s="11"/>
      <c r="CA38" s="11"/>
      <c r="CC38" s="11"/>
      <c r="CD38" s="11"/>
      <c r="CK38" s="11"/>
      <c r="CL38" s="11"/>
    </row>
    <row r="39" spans="1:90" x14ac:dyDescent="0.25">
      <c r="A39" s="11"/>
      <c r="B39" s="11"/>
      <c r="G39" s="11"/>
      <c r="H39" s="11"/>
      <c r="J39" s="11"/>
      <c r="K39" s="11"/>
      <c r="P39" s="11"/>
      <c r="Q39" s="11"/>
      <c r="T39" s="11"/>
      <c r="U39" s="11"/>
      <c r="Z39" s="11"/>
      <c r="AA39" s="11"/>
      <c r="AD39" s="11"/>
      <c r="AE39" s="11"/>
      <c r="AK39" s="11"/>
      <c r="AL39" s="11"/>
      <c r="BA39" s="11"/>
      <c r="BB39" s="11"/>
      <c r="BH39" s="11"/>
      <c r="BI39" s="11"/>
      <c r="BL39" s="11"/>
      <c r="BM39" s="11"/>
      <c r="BT39" s="11"/>
      <c r="BU39" s="11"/>
      <c r="BZ39" s="11"/>
      <c r="CA39" s="11"/>
      <c r="CC39" s="11"/>
      <c r="CD39" s="11"/>
      <c r="CK39" s="11"/>
      <c r="CL39" s="11"/>
    </row>
    <row r="40" spans="1:90" x14ac:dyDescent="0.25">
      <c r="A40" s="11"/>
      <c r="B40" s="11"/>
      <c r="G40" s="11"/>
      <c r="H40" s="11"/>
      <c r="J40" s="11"/>
      <c r="K40" s="11"/>
      <c r="L40" s="11"/>
      <c r="P40" s="11"/>
      <c r="Q40" s="11"/>
      <c r="T40" s="11"/>
      <c r="U40" s="11"/>
      <c r="Z40" s="11"/>
      <c r="AA40" s="11"/>
      <c r="AD40" s="11"/>
      <c r="AE40" s="11"/>
      <c r="BA40" s="11"/>
      <c r="BB40" s="11"/>
      <c r="BH40" s="11"/>
      <c r="BI40" s="11"/>
      <c r="BL40" s="11"/>
      <c r="BM40" s="11"/>
      <c r="BT40" s="11"/>
      <c r="BU40" s="11"/>
      <c r="BZ40" s="11"/>
      <c r="CA40" s="11"/>
      <c r="CC40" s="11"/>
      <c r="CD40" s="11"/>
      <c r="CK40" s="11"/>
      <c r="CL40" s="11"/>
    </row>
    <row r="41" spans="1:90" x14ac:dyDescent="0.25">
      <c r="A41" s="11"/>
      <c r="B41" s="11"/>
      <c r="G41" s="11"/>
      <c r="H41" s="11"/>
      <c r="J41" s="11"/>
      <c r="K41" s="11"/>
      <c r="L41" s="11"/>
      <c r="P41" s="11"/>
      <c r="Q41" s="11"/>
      <c r="T41" s="11"/>
      <c r="U41" s="11"/>
      <c r="Z41" s="11"/>
      <c r="AA41" s="11"/>
      <c r="BA41" s="11"/>
      <c r="BB41" s="11"/>
      <c r="BH41" s="11"/>
      <c r="BI41" s="11"/>
      <c r="BL41" s="11"/>
      <c r="BM41" s="11"/>
      <c r="BT41" s="11"/>
      <c r="BU41" s="11"/>
      <c r="BZ41" s="11"/>
      <c r="CA41" s="11"/>
      <c r="CC41" s="11"/>
      <c r="CD41" s="11"/>
      <c r="CK41" s="11"/>
      <c r="CL41" s="11"/>
    </row>
    <row r="42" spans="1:90" x14ac:dyDescent="0.25">
      <c r="A42" s="11"/>
      <c r="B42" s="11"/>
      <c r="G42" s="11"/>
      <c r="H42" s="11"/>
      <c r="J42" s="11"/>
      <c r="K42" s="11"/>
      <c r="L42" s="11"/>
      <c r="P42" s="11"/>
      <c r="Q42" s="11"/>
      <c r="T42" s="11"/>
      <c r="U42" s="11"/>
      <c r="Z42" s="11"/>
      <c r="AA42" s="11"/>
      <c r="BA42" s="11"/>
      <c r="BB42" s="11"/>
      <c r="BH42" s="11"/>
      <c r="BI42" s="11"/>
      <c r="BL42" s="11"/>
      <c r="BM42" s="11"/>
      <c r="BT42" s="11"/>
      <c r="BU42" s="11"/>
      <c r="BZ42" s="11"/>
      <c r="CA42" s="11"/>
      <c r="CC42" s="11"/>
      <c r="CD42" s="11"/>
      <c r="CK42" s="11"/>
      <c r="CL42" s="11"/>
    </row>
    <row r="43" spans="1:90" x14ac:dyDescent="0.25">
      <c r="A43" s="11"/>
      <c r="B43" s="11"/>
      <c r="G43" s="11"/>
      <c r="H43" s="11"/>
      <c r="J43" s="11"/>
      <c r="K43" s="11"/>
      <c r="L43" s="11"/>
      <c r="P43" s="11"/>
      <c r="Q43" s="11"/>
      <c r="T43" s="11"/>
      <c r="U43" s="11"/>
      <c r="Z43" s="11"/>
      <c r="AA43" s="11"/>
      <c r="BA43" s="11"/>
      <c r="BB43" s="11"/>
      <c r="BH43" s="11"/>
      <c r="BI43" s="11"/>
      <c r="BL43" s="11"/>
      <c r="BM43" s="11"/>
      <c r="BT43" s="11"/>
      <c r="BU43" s="11"/>
      <c r="BZ43" s="11"/>
      <c r="CA43" s="11"/>
      <c r="CC43" s="11"/>
      <c r="CD43" s="11"/>
      <c r="CK43" s="11"/>
      <c r="CL43" s="11"/>
    </row>
    <row r="44" spans="1:90" x14ac:dyDescent="0.25">
      <c r="A44" s="11"/>
      <c r="B44" s="11"/>
      <c r="G44" s="11"/>
      <c r="H44" s="11"/>
      <c r="J44" s="11"/>
      <c r="K44" s="11"/>
      <c r="P44" s="11"/>
      <c r="Q44" s="11"/>
      <c r="T44" s="11"/>
      <c r="U44" s="11"/>
      <c r="Z44" s="11"/>
      <c r="AA44" s="11"/>
      <c r="BA44" s="11"/>
      <c r="BB44" s="11"/>
      <c r="BH44" s="11"/>
      <c r="BI44" s="11"/>
      <c r="BL44" s="11"/>
      <c r="BM44" s="11"/>
      <c r="BT44" s="11"/>
      <c r="BU44" s="11"/>
      <c r="BZ44" s="11"/>
      <c r="CA44" s="11"/>
      <c r="CC44" s="11"/>
      <c r="CD44" s="11"/>
      <c r="CK44" s="11"/>
      <c r="CL44" s="11"/>
    </row>
    <row r="45" spans="1:90" x14ac:dyDescent="0.25">
      <c r="A45" s="11"/>
      <c r="B45" s="11"/>
      <c r="G45" s="11"/>
      <c r="H45" s="11"/>
      <c r="J45" s="11"/>
      <c r="K45" s="11"/>
      <c r="P45" s="11"/>
      <c r="Q45" s="11"/>
      <c r="T45" s="11"/>
      <c r="U45" s="11"/>
      <c r="Z45" s="11"/>
      <c r="AA45" s="11"/>
      <c r="BA45" s="11"/>
      <c r="BB45" s="11"/>
      <c r="BH45" s="11"/>
      <c r="BI45" s="11"/>
      <c r="BL45" s="11"/>
      <c r="BM45" s="11"/>
      <c r="BT45" s="11"/>
      <c r="BU45" s="11"/>
      <c r="BZ45" s="11"/>
      <c r="CA45" s="11"/>
      <c r="CC45" s="11"/>
      <c r="CD45" s="11"/>
      <c r="CK45" s="11"/>
      <c r="CL45" s="11"/>
    </row>
    <row r="46" spans="1:90" x14ac:dyDescent="0.25">
      <c r="A46" s="11"/>
      <c r="B46" s="11"/>
      <c r="G46" s="11"/>
      <c r="H46" s="11"/>
      <c r="J46" s="11"/>
      <c r="K46" s="11"/>
      <c r="P46" s="11"/>
      <c r="Q46" s="11"/>
      <c r="T46" s="11"/>
      <c r="U46" s="11"/>
      <c r="Z46" s="11"/>
      <c r="AA46" s="11"/>
      <c r="BA46" s="11"/>
      <c r="BB46" s="11"/>
      <c r="BH46" s="11"/>
      <c r="BI46" s="11"/>
      <c r="BT46" s="11"/>
      <c r="BU46" s="11"/>
      <c r="BZ46" s="11"/>
      <c r="CA46" s="11"/>
      <c r="CC46" s="11"/>
      <c r="CD46" s="11"/>
      <c r="CK46" s="11"/>
      <c r="CL46" s="11"/>
    </row>
    <row r="47" spans="1:90" x14ac:dyDescent="0.25">
      <c r="A47" s="11"/>
      <c r="B47" s="11"/>
      <c r="G47" s="11"/>
      <c r="H47" s="11"/>
      <c r="J47" s="11"/>
      <c r="K47" s="11"/>
      <c r="P47" s="11"/>
      <c r="Q47" s="11"/>
      <c r="T47" s="11"/>
      <c r="U47" s="11"/>
      <c r="Z47" s="11"/>
      <c r="AA47" s="11"/>
      <c r="BA47" s="11"/>
      <c r="BB47" s="11"/>
      <c r="BH47" s="11"/>
      <c r="BI47" s="11"/>
      <c r="BT47" s="11"/>
      <c r="BU47" s="11"/>
      <c r="BZ47" s="11"/>
      <c r="CA47" s="11"/>
      <c r="CC47" s="11"/>
      <c r="CD47" s="11"/>
      <c r="CK47" s="11"/>
      <c r="CL47" s="11"/>
    </row>
    <row r="48" spans="1:90" x14ac:dyDescent="0.25">
      <c r="A48" s="11"/>
      <c r="B48" s="11"/>
      <c r="G48" s="11"/>
      <c r="H48" s="11"/>
      <c r="J48" s="11"/>
      <c r="K48" s="11"/>
      <c r="P48" s="11"/>
      <c r="Q48" s="11"/>
      <c r="T48" s="11"/>
      <c r="U48" s="11"/>
      <c r="Z48" s="11"/>
      <c r="AA48" s="11"/>
      <c r="BA48" s="11"/>
      <c r="BB48" s="11"/>
      <c r="BH48" s="11"/>
      <c r="BI48" s="11"/>
      <c r="BT48" s="11"/>
      <c r="BU48" s="11"/>
      <c r="BZ48" s="11"/>
      <c r="CA48" s="11"/>
      <c r="CC48" s="11"/>
      <c r="CD48" s="11"/>
      <c r="CK48" s="11"/>
      <c r="CL48" s="11"/>
    </row>
    <row r="49" spans="1:90" x14ac:dyDescent="0.25">
      <c r="A49" s="11"/>
      <c r="B49" s="11"/>
      <c r="G49" s="11"/>
      <c r="H49" s="11"/>
      <c r="J49" s="11"/>
      <c r="K49" s="11"/>
      <c r="P49" s="11"/>
      <c r="Q49" s="11"/>
      <c r="T49" s="11"/>
      <c r="U49" s="11"/>
      <c r="Z49" s="11"/>
      <c r="AA49" s="11"/>
      <c r="BA49" s="11"/>
      <c r="BB49" s="11"/>
      <c r="BH49" s="11"/>
      <c r="BI49" s="11"/>
      <c r="BT49" s="11"/>
      <c r="BU49" s="11"/>
      <c r="BZ49" s="11"/>
      <c r="CA49" s="11"/>
      <c r="CC49" s="11"/>
      <c r="CD49" s="11"/>
      <c r="CK49" s="11"/>
      <c r="CL49" s="11"/>
    </row>
    <row r="50" spans="1:90" x14ac:dyDescent="0.25">
      <c r="A50" s="11"/>
      <c r="B50" s="11"/>
      <c r="G50" s="11"/>
      <c r="H50" s="11"/>
      <c r="J50" s="11"/>
      <c r="K50" s="11"/>
      <c r="P50" s="11"/>
      <c r="Q50" s="11"/>
      <c r="T50" s="11"/>
      <c r="U50" s="11"/>
      <c r="Z50" s="11"/>
      <c r="AA50" s="11"/>
      <c r="BA50" s="11"/>
      <c r="BB50" s="11"/>
      <c r="BH50" s="11"/>
      <c r="BI50" s="11"/>
      <c r="BT50" s="11"/>
      <c r="BU50" s="11"/>
      <c r="BZ50" s="11"/>
      <c r="CA50" s="11"/>
      <c r="CC50" s="11"/>
      <c r="CD50" s="11"/>
      <c r="CK50" s="11"/>
      <c r="CL50" s="11"/>
    </row>
    <row r="51" spans="1:90" x14ac:dyDescent="0.25">
      <c r="A51" s="11"/>
      <c r="B51" s="11"/>
      <c r="G51" s="11"/>
      <c r="H51" s="11"/>
      <c r="J51" s="11"/>
      <c r="K51" s="11"/>
      <c r="P51" s="11"/>
      <c r="Q51" s="11"/>
      <c r="T51" s="11"/>
      <c r="U51" s="11"/>
      <c r="Z51" s="11"/>
      <c r="AA51" s="11"/>
      <c r="BA51" s="11"/>
      <c r="BB51" s="11"/>
      <c r="BH51" s="11"/>
      <c r="BI51" s="11"/>
      <c r="BT51" s="11"/>
      <c r="BU51" s="11"/>
      <c r="BZ51" s="11"/>
      <c r="CA51" s="11"/>
      <c r="CC51" s="11"/>
      <c r="CD51" s="11"/>
      <c r="CK51" s="11"/>
      <c r="CL51" s="11"/>
    </row>
    <row r="52" spans="1:90" x14ac:dyDescent="0.25">
      <c r="A52" s="11"/>
      <c r="B52" s="11"/>
      <c r="G52" s="11"/>
      <c r="H52" s="11"/>
      <c r="J52" s="11"/>
      <c r="K52" s="11"/>
      <c r="P52" s="11"/>
      <c r="Q52" s="11"/>
      <c r="T52" s="11"/>
      <c r="U52" s="11"/>
      <c r="Z52" s="11"/>
      <c r="AA52" s="11"/>
      <c r="BA52" s="11"/>
      <c r="BB52" s="11"/>
      <c r="BH52" s="11"/>
      <c r="BI52" s="11"/>
      <c r="BT52" s="11"/>
      <c r="BU52" s="11"/>
      <c r="BZ52" s="11"/>
      <c r="CA52" s="11"/>
      <c r="CC52" s="11"/>
      <c r="CD52" s="11"/>
      <c r="CK52" s="11"/>
      <c r="CL52" s="11"/>
    </row>
    <row r="53" spans="1:90" x14ac:dyDescent="0.25">
      <c r="A53" s="11"/>
      <c r="B53" s="11"/>
      <c r="G53" s="11"/>
      <c r="H53" s="11"/>
      <c r="J53" s="11"/>
      <c r="K53" s="11"/>
      <c r="P53" s="11"/>
      <c r="Q53" s="11"/>
      <c r="T53" s="11"/>
      <c r="U53" s="11"/>
      <c r="Z53" s="11"/>
      <c r="AA53" s="11"/>
      <c r="BA53" s="11"/>
      <c r="BB53" s="11"/>
      <c r="BH53" s="11"/>
      <c r="BI53" s="11"/>
      <c r="BT53" s="11"/>
      <c r="BU53" s="11"/>
      <c r="BZ53" s="11"/>
      <c r="CA53" s="11"/>
      <c r="CC53" s="11"/>
      <c r="CD53" s="11"/>
      <c r="CK53" s="11"/>
      <c r="CL53" s="11"/>
    </row>
    <row r="54" spans="1:90" x14ac:dyDescent="0.25">
      <c r="A54" s="11"/>
      <c r="B54" s="11"/>
      <c r="G54" s="11"/>
      <c r="H54" s="11"/>
      <c r="J54" s="11"/>
      <c r="K54" s="11"/>
      <c r="P54" s="11"/>
      <c r="Q54" s="11"/>
      <c r="T54" s="11"/>
      <c r="U54" s="11"/>
      <c r="Z54" s="11"/>
      <c r="AA54" s="11"/>
      <c r="BA54" s="11"/>
      <c r="BB54" s="11"/>
      <c r="BH54" s="11"/>
      <c r="BI54" s="11"/>
      <c r="BT54" s="11"/>
      <c r="BU54" s="11"/>
      <c r="BZ54" s="11"/>
      <c r="CA54" s="11"/>
      <c r="CC54" s="11"/>
      <c r="CD54" s="11"/>
      <c r="CK54" s="11"/>
      <c r="CL54" s="11"/>
    </row>
    <row r="55" spans="1:90" x14ac:dyDescent="0.25">
      <c r="A55" s="11"/>
      <c r="B55" s="11"/>
      <c r="G55" s="11"/>
      <c r="H55" s="11"/>
      <c r="J55" s="11"/>
      <c r="K55" s="11"/>
      <c r="P55" s="11"/>
      <c r="Q55" s="11"/>
      <c r="T55" s="11"/>
      <c r="U55" s="11"/>
      <c r="Z55" s="11"/>
      <c r="AA55" s="11"/>
      <c r="BA55" s="11"/>
      <c r="BB55" s="11"/>
      <c r="BH55" s="11"/>
      <c r="BI55" s="11"/>
      <c r="BT55" s="11"/>
      <c r="BU55" s="11"/>
      <c r="BZ55" s="11"/>
      <c r="CA55" s="11"/>
      <c r="CC55" s="11"/>
      <c r="CD55" s="11"/>
      <c r="CK55" s="11"/>
      <c r="CL55" s="11"/>
    </row>
    <row r="56" spans="1:90" x14ac:dyDescent="0.25">
      <c r="A56" s="11"/>
      <c r="B56" s="11"/>
      <c r="G56" s="11"/>
      <c r="H56" s="11"/>
      <c r="J56" s="11"/>
      <c r="K56" s="11"/>
      <c r="P56" s="11"/>
      <c r="Q56" s="11"/>
      <c r="BA56" s="11"/>
      <c r="BB56" s="11"/>
      <c r="BH56" s="11"/>
      <c r="BI56" s="11"/>
      <c r="BT56" s="11"/>
      <c r="BU56" s="11"/>
      <c r="BZ56" s="11"/>
      <c r="CA56" s="11"/>
      <c r="CC56" s="11"/>
      <c r="CD56" s="11"/>
      <c r="CK56" s="11"/>
      <c r="CL56" s="11"/>
    </row>
    <row r="57" spans="1:90" x14ac:dyDescent="0.25">
      <c r="A57" s="11"/>
      <c r="B57" s="11"/>
      <c r="G57" s="11"/>
      <c r="H57" s="11"/>
      <c r="J57" s="11"/>
      <c r="K57" s="11"/>
      <c r="P57" s="11"/>
      <c r="Q57" s="11"/>
      <c r="BA57" s="11"/>
      <c r="BB57" s="11"/>
      <c r="BH57" s="11"/>
      <c r="BI57" s="11"/>
      <c r="BT57" s="11"/>
      <c r="BU57" s="11"/>
      <c r="BZ57" s="11"/>
      <c r="CA57" s="11"/>
      <c r="CC57" s="11"/>
      <c r="CD57" s="11"/>
      <c r="CK57" s="11"/>
      <c r="CL57" s="11"/>
    </row>
    <row r="58" spans="1:90" x14ac:dyDescent="0.25">
      <c r="A58" s="11"/>
      <c r="B58" s="11"/>
      <c r="G58" s="11"/>
      <c r="H58" s="11"/>
      <c r="J58" s="11"/>
      <c r="K58" s="11"/>
      <c r="P58" s="11"/>
      <c r="Q58" s="11"/>
      <c r="BA58" s="11"/>
      <c r="BB58" s="11"/>
      <c r="BH58" s="11"/>
      <c r="BI58" s="11"/>
      <c r="BT58" s="11"/>
      <c r="BU58" s="11"/>
      <c r="BZ58" s="11"/>
      <c r="CA58" s="11"/>
      <c r="CC58" s="11"/>
      <c r="CD58" s="11"/>
      <c r="CK58" s="11"/>
      <c r="CL58" s="11"/>
    </row>
    <row r="59" spans="1:90" x14ac:dyDescent="0.25">
      <c r="A59" s="11"/>
      <c r="B59" s="11"/>
      <c r="G59" s="11"/>
      <c r="H59" s="11"/>
      <c r="J59" s="11"/>
      <c r="K59" s="11"/>
      <c r="P59" s="11"/>
      <c r="Q59" s="11"/>
      <c r="BA59" s="11"/>
      <c r="BB59" s="11"/>
      <c r="BH59" s="11"/>
      <c r="BI59" s="11"/>
      <c r="BT59" s="11"/>
      <c r="BU59" s="11"/>
      <c r="BZ59" s="11"/>
      <c r="CA59" s="11"/>
      <c r="CC59" s="11"/>
      <c r="CD59" s="11"/>
      <c r="CK59" s="11"/>
      <c r="CL59" s="11"/>
    </row>
    <row r="60" spans="1:90" x14ac:dyDescent="0.25">
      <c r="A60" s="11"/>
      <c r="B60" s="11"/>
      <c r="G60" s="11"/>
      <c r="H60" s="11"/>
      <c r="J60" s="11"/>
      <c r="K60" s="11"/>
      <c r="P60" s="11"/>
      <c r="Q60" s="11"/>
      <c r="BA60" s="11"/>
      <c r="BB60" s="11"/>
      <c r="BH60" s="11"/>
      <c r="BI60" s="11"/>
      <c r="BT60" s="11"/>
      <c r="BU60" s="11"/>
      <c r="BZ60" s="11"/>
      <c r="CA60" s="11"/>
      <c r="CC60" s="11"/>
      <c r="CD60" s="11"/>
      <c r="CK60" s="11"/>
      <c r="CL60" s="11"/>
    </row>
    <row r="61" spans="1:90" x14ac:dyDescent="0.25">
      <c r="A61" s="11"/>
      <c r="B61" s="11"/>
      <c r="G61" s="11"/>
      <c r="H61" s="11"/>
      <c r="J61" s="11"/>
      <c r="K61" s="11"/>
      <c r="P61" s="11"/>
      <c r="Q61" s="11"/>
      <c r="BA61" s="11"/>
      <c r="BB61" s="11"/>
      <c r="BH61" s="11"/>
      <c r="BI61" s="11"/>
      <c r="BT61" s="11"/>
      <c r="BU61" s="11"/>
      <c r="BZ61" s="11"/>
      <c r="CA61" s="11"/>
      <c r="CC61" s="11"/>
      <c r="CD61" s="11"/>
      <c r="CK61" s="11"/>
      <c r="CL61" s="11"/>
    </row>
    <row r="62" spans="1:90" x14ac:dyDescent="0.25">
      <c r="A62" s="11"/>
      <c r="B62" s="11"/>
      <c r="G62" s="11"/>
      <c r="H62" s="11"/>
      <c r="J62" s="11"/>
      <c r="K62" s="11"/>
      <c r="P62" s="11"/>
      <c r="Q62" s="11"/>
      <c r="BA62" s="11"/>
      <c r="BB62" s="11"/>
      <c r="BH62" s="11"/>
      <c r="BI62" s="11"/>
      <c r="BT62" s="11"/>
      <c r="BU62" s="11"/>
      <c r="BZ62" s="11"/>
      <c r="CA62" s="11"/>
      <c r="CC62" s="11"/>
      <c r="CD62" s="11"/>
      <c r="CK62" s="11"/>
      <c r="CL62" s="11"/>
    </row>
    <row r="63" spans="1:90" x14ac:dyDescent="0.25">
      <c r="A63" s="11"/>
      <c r="B63" s="11"/>
      <c r="G63" s="11"/>
      <c r="H63" s="11"/>
      <c r="J63" s="11"/>
      <c r="K63" s="11"/>
      <c r="P63" s="11"/>
      <c r="Q63" s="11"/>
      <c r="BA63" s="11"/>
      <c r="BB63" s="11"/>
      <c r="BH63" s="11"/>
      <c r="BI63" s="11"/>
      <c r="BT63" s="11"/>
      <c r="BU63" s="11"/>
      <c r="BZ63" s="11"/>
      <c r="CA63" s="11"/>
      <c r="CC63" s="11"/>
      <c r="CD63" s="11"/>
      <c r="CK63" s="11"/>
      <c r="CL63" s="11"/>
    </row>
    <row r="64" spans="1:90" x14ac:dyDescent="0.25">
      <c r="A64" s="11"/>
      <c r="B64" s="11"/>
      <c r="G64" s="11"/>
      <c r="H64" s="11"/>
      <c r="J64" s="11"/>
      <c r="K64" s="11"/>
      <c r="P64" s="11"/>
      <c r="Q64" s="11"/>
      <c r="BA64" s="11"/>
      <c r="BB64" s="11"/>
      <c r="BH64" s="11"/>
      <c r="BI64" s="11"/>
      <c r="BT64" s="11"/>
      <c r="BU64" s="11"/>
      <c r="BZ64" s="11"/>
      <c r="CA64" s="11"/>
      <c r="CC64" s="11"/>
      <c r="CD64" s="11"/>
      <c r="CK64" s="11"/>
      <c r="CL64" s="11"/>
    </row>
    <row r="65" spans="1:90" x14ac:dyDescent="0.25">
      <c r="A65" s="11"/>
      <c r="B65" s="11"/>
      <c r="G65" s="11"/>
      <c r="H65" s="11"/>
      <c r="J65" s="11"/>
      <c r="K65" s="11"/>
      <c r="P65" s="11"/>
      <c r="Q65" s="11"/>
      <c r="BA65" s="11"/>
      <c r="BB65" s="11"/>
      <c r="BH65" s="11"/>
      <c r="BI65" s="11"/>
      <c r="BT65" s="11"/>
      <c r="BU65" s="11"/>
      <c r="BZ65" s="11"/>
      <c r="CA65" s="11"/>
      <c r="CC65" s="11"/>
      <c r="CD65" s="11"/>
      <c r="CK65" s="11"/>
      <c r="CL65" s="11"/>
    </row>
    <row r="66" spans="1:90" x14ac:dyDescent="0.25">
      <c r="A66" s="11"/>
      <c r="B66" s="11"/>
      <c r="G66" s="11"/>
      <c r="H66" s="11"/>
      <c r="J66" s="11"/>
      <c r="K66" s="11"/>
      <c r="P66" s="11"/>
      <c r="Q66" s="11"/>
      <c r="BA66" s="11"/>
      <c r="BB66" s="11"/>
      <c r="BH66" s="11"/>
      <c r="BI66" s="11"/>
      <c r="BT66" s="11"/>
      <c r="BU66" s="11"/>
      <c r="BZ66" s="11"/>
      <c r="CA66" s="11"/>
      <c r="CC66" s="11"/>
      <c r="CD66" s="11"/>
      <c r="CK66" s="11"/>
      <c r="CL66" s="11"/>
    </row>
    <row r="67" spans="1:90" x14ac:dyDescent="0.25">
      <c r="A67" s="11"/>
      <c r="B67" s="11"/>
      <c r="G67" s="11"/>
      <c r="H67" s="11"/>
      <c r="J67" s="11"/>
      <c r="K67" s="11"/>
      <c r="P67" s="11"/>
      <c r="Q67" s="11"/>
      <c r="BA67" s="11"/>
      <c r="BB67" s="11"/>
      <c r="BH67" s="11"/>
      <c r="BI67" s="11"/>
      <c r="BT67" s="11"/>
      <c r="BU67" s="11"/>
      <c r="BZ67" s="11"/>
      <c r="CA67" s="11"/>
      <c r="CC67" s="11"/>
      <c r="CD67" s="11"/>
      <c r="CK67" s="11"/>
      <c r="CL67" s="11"/>
    </row>
    <row r="68" spans="1:90" x14ac:dyDescent="0.25">
      <c r="A68" s="11"/>
      <c r="B68" s="11"/>
      <c r="G68" s="11"/>
      <c r="H68" s="11"/>
      <c r="J68" s="11"/>
      <c r="K68" s="11"/>
      <c r="P68" s="11"/>
      <c r="Q68" s="11"/>
      <c r="BA68" s="11"/>
      <c r="BB68" s="11"/>
      <c r="BH68" s="11"/>
      <c r="BI68" s="11"/>
      <c r="BT68" s="11"/>
      <c r="BU68" s="11"/>
      <c r="BZ68" s="11"/>
      <c r="CA68" s="11"/>
      <c r="CC68" s="11"/>
      <c r="CD68" s="11"/>
      <c r="CK68" s="11"/>
      <c r="CL68" s="11"/>
    </row>
    <row r="69" spans="1:90" x14ac:dyDescent="0.25">
      <c r="A69" s="11"/>
      <c r="B69" s="11"/>
      <c r="G69" s="11"/>
      <c r="H69" s="11"/>
      <c r="J69" s="11"/>
      <c r="K69" s="11"/>
      <c r="P69" s="11"/>
      <c r="Q69" s="11"/>
      <c r="BA69" s="11"/>
      <c r="BB69" s="11"/>
      <c r="BH69" s="11"/>
      <c r="BI69" s="11"/>
      <c r="BT69" s="11"/>
      <c r="BU69" s="11"/>
      <c r="BZ69" s="11"/>
      <c r="CA69" s="11"/>
      <c r="CC69" s="11"/>
      <c r="CD69" s="11"/>
      <c r="CK69" s="11"/>
      <c r="CL69" s="11"/>
    </row>
    <row r="70" spans="1:90" x14ac:dyDescent="0.25">
      <c r="A70" s="11"/>
      <c r="B70" s="11"/>
      <c r="G70" s="11"/>
      <c r="H70" s="11"/>
      <c r="J70" s="11"/>
      <c r="K70" s="11"/>
      <c r="P70" s="11"/>
      <c r="Q70" s="11"/>
      <c r="BA70" s="11"/>
      <c r="BB70" s="11"/>
      <c r="BH70" s="11"/>
      <c r="BI70" s="11"/>
      <c r="BT70" s="11"/>
      <c r="BU70" s="11"/>
      <c r="BZ70" s="11"/>
      <c r="CA70" s="11"/>
      <c r="CC70" s="11"/>
      <c r="CD70" s="11"/>
      <c r="CK70" s="11"/>
      <c r="CL70" s="11"/>
    </row>
    <row r="71" spans="1:90" x14ac:dyDescent="0.25">
      <c r="A71" s="11"/>
      <c r="B71" s="11"/>
      <c r="G71" s="11"/>
      <c r="H71" s="11"/>
      <c r="J71" s="11"/>
      <c r="K71" s="11"/>
      <c r="P71" s="11"/>
      <c r="Q71" s="11"/>
      <c r="BA71" s="11"/>
      <c r="BB71" s="11"/>
      <c r="BH71" s="11"/>
      <c r="BI71" s="11"/>
      <c r="BT71" s="11"/>
      <c r="BU71" s="11"/>
      <c r="BZ71" s="11"/>
      <c r="CA71" s="11"/>
      <c r="CC71" s="11"/>
      <c r="CD71" s="11"/>
      <c r="CK71" s="11"/>
      <c r="CL71" s="11"/>
    </row>
    <row r="72" spans="1:90" x14ac:dyDescent="0.25">
      <c r="A72" s="11"/>
      <c r="B72" s="11"/>
      <c r="G72" s="11"/>
      <c r="H72" s="11"/>
      <c r="J72" s="11"/>
      <c r="K72" s="11"/>
      <c r="P72" s="11"/>
      <c r="Q72" s="11"/>
      <c r="BA72" s="11"/>
      <c r="BB72" s="11"/>
      <c r="BH72" s="11"/>
      <c r="BI72" s="11"/>
      <c r="BT72" s="11"/>
      <c r="BU72" s="11"/>
      <c r="BZ72" s="11"/>
      <c r="CA72" s="11"/>
      <c r="CC72" s="11"/>
      <c r="CD72" s="11"/>
      <c r="CK72" s="11"/>
      <c r="CL72" s="11"/>
    </row>
    <row r="73" spans="1:90" x14ac:dyDescent="0.25">
      <c r="A73" s="11"/>
      <c r="B73" s="11"/>
      <c r="G73" s="11"/>
      <c r="H73" s="11"/>
      <c r="J73" s="11"/>
      <c r="K73" s="11"/>
      <c r="P73" s="11"/>
      <c r="Q73" s="11"/>
      <c r="BA73" s="11"/>
      <c r="BB73" s="11"/>
      <c r="BH73" s="11"/>
      <c r="BI73" s="11"/>
      <c r="BT73" s="11"/>
      <c r="BU73" s="11"/>
      <c r="BZ73" s="11"/>
      <c r="CA73" s="11"/>
      <c r="CC73" s="11"/>
      <c r="CD73" s="11"/>
      <c r="CK73" s="11"/>
      <c r="CL73" s="11"/>
    </row>
    <row r="74" spans="1:90" x14ac:dyDescent="0.25">
      <c r="A74" s="11"/>
      <c r="B74" s="11"/>
      <c r="G74" s="11"/>
      <c r="H74" s="11"/>
      <c r="J74" s="11"/>
      <c r="K74" s="11"/>
      <c r="P74" s="11"/>
      <c r="Q74" s="11"/>
      <c r="BA74" s="11"/>
      <c r="BB74" s="11"/>
      <c r="BH74" s="11"/>
      <c r="BI74" s="11"/>
      <c r="BT74" s="11"/>
      <c r="BU74" s="11"/>
      <c r="BZ74" s="11"/>
      <c r="CA74" s="11"/>
      <c r="CC74" s="11"/>
      <c r="CD74" s="11"/>
      <c r="CK74" s="11"/>
      <c r="CL74" s="11"/>
    </row>
    <row r="75" spans="1:90" x14ac:dyDescent="0.25">
      <c r="A75" s="11"/>
      <c r="B75" s="11"/>
      <c r="G75" s="11"/>
      <c r="H75" s="11"/>
      <c r="J75" s="11"/>
      <c r="K75" s="11"/>
      <c r="P75" s="11"/>
      <c r="Q75" s="11"/>
      <c r="BA75" s="11"/>
      <c r="BB75" s="11"/>
      <c r="BH75" s="11"/>
      <c r="BI75" s="11"/>
      <c r="BT75" s="11"/>
      <c r="BU75" s="11"/>
      <c r="BZ75" s="11"/>
      <c r="CA75" s="11"/>
      <c r="CC75" s="11"/>
      <c r="CD75" s="11"/>
      <c r="CK75" s="11"/>
      <c r="CL75" s="11"/>
    </row>
    <row r="76" spans="1:90" x14ac:dyDescent="0.25">
      <c r="A76" s="11"/>
      <c r="B76" s="11"/>
      <c r="G76" s="11"/>
      <c r="H76" s="11"/>
      <c r="P76" s="11"/>
      <c r="Q76" s="11"/>
      <c r="BA76" s="11"/>
      <c r="BB76" s="11"/>
      <c r="BH76" s="11"/>
      <c r="BI76" s="11"/>
      <c r="BT76" s="11"/>
      <c r="BU76" s="11"/>
      <c r="BZ76" s="11"/>
      <c r="CA76" s="11"/>
      <c r="CC76" s="11"/>
      <c r="CD76" s="11"/>
      <c r="CK76" s="11"/>
      <c r="CL76" s="11"/>
    </row>
    <row r="77" spans="1:90" x14ac:dyDescent="0.25">
      <c r="A77" s="11"/>
      <c r="B77" s="11"/>
      <c r="G77" s="11"/>
      <c r="H77" s="11"/>
      <c r="P77" s="11"/>
      <c r="Q77" s="11"/>
      <c r="BA77" s="11"/>
      <c r="BB77" s="11"/>
      <c r="BH77" s="11"/>
      <c r="BI77" s="11"/>
      <c r="BT77" s="11"/>
      <c r="BU77" s="11"/>
      <c r="BZ77" s="11"/>
      <c r="CA77" s="11"/>
      <c r="CC77" s="11"/>
      <c r="CD77" s="11"/>
      <c r="CK77" s="11"/>
      <c r="CL77" s="11"/>
    </row>
    <row r="78" spans="1:90" x14ac:dyDescent="0.25">
      <c r="A78" s="11"/>
      <c r="B78" s="11"/>
      <c r="G78" s="11"/>
      <c r="H78" s="11"/>
      <c r="BA78" s="11"/>
      <c r="BB78" s="11"/>
      <c r="BH78" s="11"/>
      <c r="BI78" s="11"/>
      <c r="BT78" s="11"/>
      <c r="BU78" s="11"/>
      <c r="BZ78" s="11"/>
      <c r="CA78" s="11"/>
      <c r="CC78" s="11"/>
      <c r="CD78" s="11"/>
      <c r="CK78" s="11"/>
      <c r="CL78" s="11"/>
    </row>
    <row r="79" spans="1:90" x14ac:dyDescent="0.25">
      <c r="A79" s="11"/>
      <c r="B79" s="11"/>
      <c r="G79" s="11"/>
      <c r="H79" s="11"/>
      <c r="BA79" s="11"/>
      <c r="BB79" s="11"/>
      <c r="BH79" s="11"/>
      <c r="BI79" s="11"/>
      <c r="BT79" s="11"/>
      <c r="BU79" s="11"/>
      <c r="BZ79" s="11"/>
      <c r="CA79" s="11"/>
      <c r="CC79" s="11"/>
      <c r="CD79" s="11"/>
      <c r="CK79" s="11"/>
      <c r="CL79" s="11"/>
    </row>
    <row r="80" spans="1:90" x14ac:dyDescent="0.25">
      <c r="A80" s="11"/>
      <c r="B80" s="11"/>
      <c r="G80" s="11"/>
      <c r="H80" s="11"/>
      <c r="BA80" s="11"/>
      <c r="BB80" s="11"/>
      <c r="BH80" s="11"/>
      <c r="BI80" s="11"/>
      <c r="BT80" s="11"/>
      <c r="BU80" s="11"/>
      <c r="BZ80" s="11"/>
      <c r="CA80" s="11"/>
      <c r="CC80" s="11"/>
      <c r="CD80" s="11"/>
      <c r="CK80" s="11"/>
      <c r="CL80" s="11"/>
    </row>
    <row r="81" spans="1:90" x14ac:dyDescent="0.25">
      <c r="A81" s="11"/>
      <c r="B81" s="11"/>
      <c r="G81" s="11"/>
      <c r="H81" s="11"/>
      <c r="BA81" s="11"/>
      <c r="BB81" s="11"/>
      <c r="BH81" s="11"/>
      <c r="BI81" s="11"/>
      <c r="BT81" s="11"/>
      <c r="BU81" s="11"/>
      <c r="BZ81" s="11"/>
      <c r="CA81" s="11"/>
      <c r="CC81" s="11"/>
      <c r="CD81" s="11"/>
      <c r="CK81" s="11"/>
      <c r="CL81" s="11"/>
    </row>
    <row r="82" spans="1:90" x14ac:dyDescent="0.25">
      <c r="A82" s="11"/>
      <c r="B82" s="11"/>
      <c r="G82" s="11"/>
      <c r="H82" s="11"/>
      <c r="BA82" s="11"/>
      <c r="BB82" s="11"/>
      <c r="BH82" s="11"/>
      <c r="BI82" s="11"/>
      <c r="BT82" s="11"/>
      <c r="BU82" s="11"/>
      <c r="BZ82" s="11"/>
      <c r="CA82" s="11"/>
      <c r="CC82" s="11"/>
      <c r="CD82" s="11"/>
      <c r="CK82" s="11"/>
      <c r="CL82" s="11"/>
    </row>
    <row r="83" spans="1:90" x14ac:dyDescent="0.25">
      <c r="A83" s="11"/>
      <c r="B83" s="11"/>
      <c r="G83" s="11"/>
      <c r="H83" s="11"/>
      <c r="BA83" s="11"/>
      <c r="BB83" s="11"/>
      <c r="BH83" s="11"/>
      <c r="BI83" s="11"/>
      <c r="CC83" s="11"/>
      <c r="CD83" s="11"/>
      <c r="CK83" s="11"/>
      <c r="CL83" s="11"/>
    </row>
    <row r="84" spans="1:90" x14ac:dyDescent="0.25">
      <c r="A84" s="11"/>
      <c r="B84" s="11"/>
      <c r="G84" s="11"/>
      <c r="H84" s="11"/>
      <c r="CC84" s="11"/>
      <c r="CD84" s="11"/>
      <c r="CK84" s="11"/>
      <c r="CL84" s="11"/>
    </row>
    <row r="85" spans="1:90" x14ac:dyDescent="0.25">
      <c r="A85" s="11"/>
      <c r="B85" s="11"/>
      <c r="G85" s="11"/>
      <c r="H85" s="11"/>
      <c r="CC85" s="11"/>
      <c r="CD85" s="11"/>
      <c r="CK85" s="11"/>
      <c r="CL85" s="11"/>
    </row>
    <row r="86" spans="1:90" x14ac:dyDescent="0.25">
      <c r="A86" s="11"/>
      <c r="B86" s="11"/>
      <c r="G86" s="11"/>
      <c r="H86" s="11"/>
      <c r="CC86" s="11"/>
      <c r="CD86" s="11"/>
      <c r="CK86" s="11"/>
      <c r="CL86" s="11"/>
    </row>
    <row r="87" spans="1:90" x14ac:dyDescent="0.25">
      <c r="A87" s="11"/>
      <c r="B87" s="11"/>
      <c r="G87" s="11"/>
      <c r="H87" s="11"/>
      <c r="CC87" s="11"/>
      <c r="CD87" s="11"/>
      <c r="CK87" s="11"/>
      <c r="CL87" s="11"/>
    </row>
    <row r="88" spans="1:90" x14ac:dyDescent="0.25">
      <c r="A88" s="11"/>
      <c r="B88" s="11"/>
      <c r="G88" s="11"/>
      <c r="H88" s="11"/>
      <c r="CC88" s="11"/>
      <c r="CD88" s="11"/>
      <c r="CK88" s="11"/>
      <c r="CL88" s="11"/>
    </row>
    <row r="89" spans="1:90" x14ac:dyDescent="0.25">
      <c r="A89" s="11"/>
      <c r="B89" s="11"/>
      <c r="G89" s="11"/>
      <c r="H89" s="11"/>
      <c r="CC89" s="11"/>
      <c r="CD89" s="11"/>
      <c r="CK89" s="11"/>
      <c r="CL89" s="11"/>
    </row>
    <row r="90" spans="1:90" x14ac:dyDescent="0.25">
      <c r="A90" s="11"/>
      <c r="B90" s="11"/>
      <c r="G90" s="11"/>
      <c r="H90" s="11"/>
      <c r="CC90" s="11"/>
      <c r="CD90" s="11"/>
      <c r="CK90" s="11"/>
      <c r="CL90" s="11"/>
    </row>
    <row r="91" spans="1:90" x14ac:dyDescent="0.25">
      <c r="A91" s="11"/>
      <c r="B91" s="11"/>
      <c r="G91" s="11"/>
      <c r="H91" s="11"/>
      <c r="CC91" s="11"/>
      <c r="CD91" s="11"/>
      <c r="CK91" s="11"/>
      <c r="CL91" s="11"/>
    </row>
    <row r="92" spans="1:90" x14ac:dyDescent="0.25">
      <c r="A92" s="11"/>
      <c r="B92" s="11"/>
      <c r="G92" s="11"/>
      <c r="H92" s="11"/>
      <c r="CC92" s="11"/>
      <c r="CD92" s="11"/>
      <c r="CK92" s="11"/>
      <c r="CL92" s="11"/>
    </row>
    <row r="93" spans="1:90" x14ac:dyDescent="0.25">
      <c r="A93" s="11"/>
      <c r="B93" s="11"/>
      <c r="G93" s="11"/>
      <c r="H93" s="11"/>
      <c r="CC93" s="11"/>
      <c r="CD93" s="11"/>
      <c r="CK93" s="11"/>
      <c r="CL93" s="11"/>
    </row>
    <row r="94" spans="1:90" x14ac:dyDescent="0.25">
      <c r="A94" s="11"/>
      <c r="B94" s="11"/>
      <c r="G94" s="11"/>
      <c r="H94" s="11"/>
      <c r="CC94" s="11"/>
      <c r="CD94" s="11"/>
      <c r="CK94" s="11"/>
      <c r="CL94" s="11"/>
    </row>
    <row r="95" spans="1:90" x14ac:dyDescent="0.25">
      <c r="A95" s="11"/>
      <c r="B95" s="11"/>
      <c r="G95" s="11"/>
      <c r="H95" s="11"/>
      <c r="CC95" s="11"/>
      <c r="CD95" s="11"/>
      <c r="CK95" s="11"/>
      <c r="CL95" s="11"/>
    </row>
    <row r="96" spans="1:90" x14ac:dyDescent="0.25">
      <c r="A96" s="11"/>
      <c r="B96" s="11"/>
      <c r="G96" s="11"/>
      <c r="H96" s="11"/>
      <c r="CC96" s="11"/>
      <c r="CD96" s="11"/>
      <c r="CK96" s="11"/>
      <c r="CL96" s="11"/>
    </row>
    <row r="97" spans="1:90" x14ac:dyDescent="0.25">
      <c r="A97" s="11"/>
      <c r="B97" s="11"/>
      <c r="G97" s="11"/>
      <c r="H97" s="11"/>
      <c r="CC97" s="11"/>
      <c r="CD97" s="11"/>
      <c r="CK97" s="11"/>
      <c r="CL97" s="11"/>
    </row>
    <row r="98" spans="1:90" x14ac:dyDescent="0.25">
      <c r="A98" s="11"/>
      <c r="B98" s="11"/>
      <c r="G98" s="11"/>
      <c r="H98" s="11"/>
      <c r="CC98" s="11"/>
      <c r="CD98" s="11"/>
      <c r="CK98" s="11"/>
      <c r="CL98" s="11"/>
    </row>
    <row r="99" spans="1:90" x14ac:dyDescent="0.25">
      <c r="A99" s="11"/>
      <c r="B99" s="11"/>
      <c r="G99" s="11"/>
      <c r="H99" s="11"/>
      <c r="CC99" s="11"/>
      <c r="CD99" s="11"/>
      <c r="CK99" s="11"/>
      <c r="CL99" s="11"/>
    </row>
    <row r="100" spans="1:90" x14ac:dyDescent="0.25">
      <c r="A100" s="11"/>
      <c r="B100" s="11"/>
      <c r="G100" s="11"/>
      <c r="H100" s="11"/>
      <c r="CC100" s="11"/>
      <c r="CD100" s="11"/>
      <c r="CK100" s="11"/>
      <c r="CL100" s="11"/>
    </row>
    <row r="101" spans="1:90" x14ac:dyDescent="0.25">
      <c r="A101" s="11"/>
      <c r="B101" s="11"/>
      <c r="G101" s="11"/>
      <c r="H101" s="11"/>
      <c r="CC101" s="11"/>
      <c r="CD101" s="11"/>
      <c r="CK101" s="11"/>
      <c r="CL101" s="11"/>
    </row>
    <row r="102" spans="1:90" x14ac:dyDescent="0.25">
      <c r="A102" s="11"/>
      <c r="B102" s="11"/>
      <c r="G102" s="11"/>
      <c r="H102" s="11"/>
      <c r="CC102" s="11"/>
      <c r="CD102" s="11"/>
      <c r="CK102" s="11"/>
      <c r="CL102" s="11"/>
    </row>
    <row r="103" spans="1:90" x14ac:dyDescent="0.25">
      <c r="A103" s="11"/>
      <c r="B103" s="11"/>
      <c r="G103" s="11"/>
      <c r="H103" s="11"/>
      <c r="CC103" s="11"/>
      <c r="CD103" s="11"/>
      <c r="CK103" s="11"/>
      <c r="CL103" s="11"/>
    </row>
    <row r="104" spans="1:90" x14ac:dyDescent="0.25">
      <c r="A104" s="11"/>
      <c r="B104" s="11"/>
      <c r="G104" s="11"/>
      <c r="H104" s="11"/>
      <c r="CC104" s="11"/>
      <c r="CD104" s="11"/>
      <c r="CK104" s="11"/>
      <c r="CL104" s="11"/>
    </row>
    <row r="105" spans="1:90" x14ac:dyDescent="0.25">
      <c r="A105" s="11"/>
      <c r="B105" s="11"/>
      <c r="G105" s="11"/>
      <c r="H105" s="11"/>
      <c r="CC105" s="11"/>
      <c r="CD105" s="11"/>
      <c r="CK105" s="11"/>
      <c r="CL105" s="11"/>
    </row>
    <row r="106" spans="1:90" x14ac:dyDescent="0.25">
      <c r="A106" s="11"/>
      <c r="B106" s="11"/>
      <c r="G106" s="11"/>
      <c r="H106" s="11"/>
      <c r="CC106" s="11"/>
      <c r="CD106" s="11"/>
      <c r="CK106" s="11"/>
      <c r="CL106" s="11"/>
    </row>
    <row r="107" spans="1:90" x14ac:dyDescent="0.25">
      <c r="A107" s="11"/>
      <c r="B107" s="11"/>
      <c r="G107" s="11"/>
      <c r="H107" s="11"/>
      <c r="CC107" s="11"/>
      <c r="CD107" s="11"/>
      <c r="CK107" s="11"/>
      <c r="CL107" s="11"/>
    </row>
    <row r="108" spans="1:90" x14ac:dyDescent="0.25">
      <c r="A108" s="11"/>
      <c r="B108" s="11"/>
      <c r="G108" s="11"/>
      <c r="H108" s="11"/>
      <c r="CC108" s="11"/>
      <c r="CD108" s="11"/>
      <c r="CK108" s="11"/>
      <c r="CL108" s="11"/>
    </row>
    <row r="109" spans="1:90" x14ac:dyDescent="0.25">
      <c r="A109" s="11"/>
      <c r="B109" s="11"/>
      <c r="G109" s="11"/>
      <c r="H109" s="11"/>
      <c r="CC109" s="11"/>
      <c r="CD109" s="11"/>
      <c r="CK109" s="11"/>
      <c r="CL109" s="11"/>
    </row>
    <row r="110" spans="1:90" x14ac:dyDescent="0.25">
      <c r="A110" s="11"/>
      <c r="B110" s="11"/>
      <c r="G110" s="11"/>
      <c r="H110" s="11"/>
      <c r="CC110" s="11"/>
      <c r="CD110" s="11"/>
      <c r="CK110" s="11"/>
      <c r="CL110" s="11"/>
    </row>
    <row r="111" spans="1:90" x14ac:dyDescent="0.25">
      <c r="A111" s="11"/>
      <c r="B111" s="11"/>
      <c r="G111" s="11"/>
      <c r="H111" s="11"/>
      <c r="CC111" s="11"/>
      <c r="CD111" s="11"/>
      <c r="CK111" s="11"/>
      <c r="CL111" s="11"/>
    </row>
    <row r="112" spans="1:90" x14ac:dyDescent="0.25">
      <c r="A112" s="11"/>
      <c r="B112" s="11"/>
      <c r="G112" s="11"/>
      <c r="H112" s="11"/>
      <c r="CC112" s="11"/>
      <c r="CD112" s="11"/>
      <c r="CK112" s="11"/>
      <c r="CL112" s="11"/>
    </row>
    <row r="113" spans="1:90" x14ac:dyDescent="0.25">
      <c r="A113" s="11"/>
      <c r="B113" s="11"/>
      <c r="G113" s="11"/>
      <c r="H113" s="11"/>
      <c r="CC113" s="11"/>
      <c r="CD113" s="11"/>
      <c r="CK113" s="11"/>
      <c r="CL113" s="11"/>
    </row>
    <row r="114" spans="1:90" x14ac:dyDescent="0.25">
      <c r="A114" s="11"/>
      <c r="B114" s="11"/>
      <c r="G114" s="11"/>
      <c r="H114" s="11"/>
      <c r="CC114" s="11"/>
      <c r="CD114" s="11"/>
      <c r="CK114" s="11"/>
      <c r="CL114" s="11"/>
    </row>
    <row r="115" spans="1:90" x14ac:dyDescent="0.25">
      <c r="A115" s="11"/>
      <c r="B115" s="11"/>
      <c r="G115" s="11"/>
      <c r="H115" s="11"/>
      <c r="CC115" s="11"/>
      <c r="CD115" s="11"/>
      <c r="CK115" s="11"/>
      <c r="CL115" s="11"/>
    </row>
    <row r="116" spans="1:90" x14ac:dyDescent="0.25">
      <c r="A116" s="11"/>
      <c r="B116" s="11"/>
      <c r="G116" s="11"/>
      <c r="H116" s="11"/>
      <c r="CC116" s="11"/>
      <c r="CD116" s="11"/>
      <c r="CK116" s="11"/>
      <c r="CL116" s="11"/>
    </row>
    <row r="117" spans="1:90" x14ac:dyDescent="0.25">
      <c r="A117" s="11"/>
      <c r="B117" s="11"/>
      <c r="G117" s="11"/>
      <c r="H117" s="11"/>
      <c r="CC117" s="11"/>
      <c r="CD117" s="11"/>
      <c r="CK117" s="11"/>
      <c r="CL117" s="11"/>
    </row>
    <row r="118" spans="1:90" x14ac:dyDescent="0.25">
      <c r="A118" s="11"/>
      <c r="B118" s="11"/>
      <c r="G118" s="11"/>
      <c r="H118" s="11"/>
      <c r="CC118" s="11"/>
      <c r="CD118" s="11"/>
      <c r="CK118" s="11"/>
      <c r="CL118" s="11"/>
    </row>
    <row r="119" spans="1:90" x14ac:dyDescent="0.25">
      <c r="A119" s="11"/>
      <c r="B119" s="11"/>
      <c r="G119" s="11"/>
      <c r="H119" s="11"/>
      <c r="CC119" s="11"/>
      <c r="CD119" s="11"/>
      <c r="CK119" s="11"/>
      <c r="CL119" s="11"/>
    </row>
    <row r="120" spans="1:90" x14ac:dyDescent="0.25">
      <c r="A120" s="11"/>
      <c r="B120" s="11"/>
      <c r="G120" s="11"/>
      <c r="H120" s="11"/>
      <c r="CC120" s="11"/>
      <c r="CD120" s="11"/>
      <c r="CK120" s="11"/>
      <c r="CL120" s="11"/>
    </row>
    <row r="121" spans="1:90" x14ac:dyDescent="0.25">
      <c r="A121" s="11"/>
      <c r="B121" s="11"/>
      <c r="G121" s="11"/>
      <c r="H121" s="11"/>
      <c r="CC121" s="11"/>
      <c r="CD121" s="11"/>
      <c r="CK121" s="11"/>
      <c r="CL121" s="11"/>
    </row>
    <row r="122" spans="1:90" x14ac:dyDescent="0.25">
      <c r="A122" s="11"/>
      <c r="B122" s="11"/>
      <c r="G122" s="11"/>
      <c r="H122" s="11"/>
      <c r="CC122" s="11"/>
      <c r="CD122" s="11"/>
      <c r="CK122" s="11"/>
      <c r="CL122" s="11"/>
    </row>
    <row r="123" spans="1:90" x14ac:dyDescent="0.25">
      <c r="A123" s="11"/>
      <c r="B123" s="11"/>
      <c r="G123" s="11"/>
      <c r="H123" s="11"/>
      <c r="CC123" s="11"/>
      <c r="CD123" s="11"/>
      <c r="CK123" s="11"/>
      <c r="CL123" s="11"/>
    </row>
    <row r="124" spans="1:90" x14ac:dyDescent="0.25">
      <c r="A124" s="11"/>
      <c r="B124" s="11"/>
      <c r="G124" s="11"/>
      <c r="H124" s="11"/>
      <c r="CC124" s="11"/>
      <c r="CD124" s="11"/>
      <c r="CK124" s="11"/>
      <c r="CL124" s="11"/>
    </row>
    <row r="125" spans="1:90" x14ac:dyDescent="0.25">
      <c r="A125" s="11"/>
      <c r="B125" s="11"/>
      <c r="G125" s="11"/>
      <c r="H125" s="11"/>
      <c r="CC125" s="11"/>
      <c r="CD125" s="11"/>
      <c r="CK125" s="11"/>
      <c r="CL125" s="11"/>
    </row>
    <row r="126" spans="1:90" x14ac:dyDescent="0.25">
      <c r="A126" s="11"/>
      <c r="B126" s="11"/>
      <c r="G126" s="11"/>
      <c r="H126" s="11"/>
      <c r="CC126" s="11"/>
      <c r="CD126" s="11"/>
      <c r="CK126" s="11"/>
      <c r="CL126" s="11"/>
    </row>
    <row r="127" spans="1:90" x14ac:dyDescent="0.25">
      <c r="A127" s="11"/>
      <c r="B127" s="11"/>
      <c r="G127" s="11"/>
      <c r="H127" s="11"/>
      <c r="CC127" s="11"/>
      <c r="CD127" s="11"/>
      <c r="CK127" s="11"/>
      <c r="CL127" s="11"/>
    </row>
    <row r="128" spans="1:90" x14ac:dyDescent="0.25">
      <c r="A128" s="11"/>
      <c r="B128" s="11"/>
      <c r="G128" s="11"/>
      <c r="H128" s="11"/>
      <c r="CC128" s="11"/>
      <c r="CD128" s="11"/>
      <c r="CK128" s="11"/>
      <c r="CL128" s="11"/>
    </row>
    <row r="129" spans="1:90" x14ac:dyDescent="0.25">
      <c r="A129" s="11"/>
      <c r="B129" s="11"/>
      <c r="G129" s="11"/>
      <c r="H129" s="11"/>
      <c r="CC129" s="11"/>
      <c r="CD129" s="11"/>
      <c r="CK129" s="11"/>
      <c r="CL129" s="11"/>
    </row>
    <row r="130" spans="1:90" x14ac:dyDescent="0.25">
      <c r="A130" s="11"/>
      <c r="B130" s="11"/>
      <c r="G130" s="11"/>
      <c r="H130" s="11"/>
      <c r="CC130" s="11"/>
      <c r="CD130" s="11"/>
      <c r="CK130" s="11"/>
      <c r="CL130" s="11"/>
    </row>
    <row r="131" spans="1:90" x14ac:dyDescent="0.25">
      <c r="A131" s="11"/>
      <c r="B131" s="11"/>
      <c r="G131" s="11"/>
      <c r="H131" s="11"/>
      <c r="CC131" s="11"/>
      <c r="CD131" s="11"/>
      <c r="CK131" s="11"/>
      <c r="CL131" s="11"/>
    </row>
    <row r="132" spans="1:90" x14ac:dyDescent="0.25">
      <c r="A132" s="11"/>
      <c r="B132" s="11"/>
      <c r="G132" s="11"/>
      <c r="H132" s="11"/>
      <c r="CC132" s="11"/>
      <c r="CD132" s="11"/>
      <c r="CK132" s="11"/>
      <c r="CL132" s="11"/>
    </row>
    <row r="133" spans="1:90" x14ac:dyDescent="0.25">
      <c r="A133" s="11"/>
      <c r="B133" s="11"/>
      <c r="G133" s="11"/>
      <c r="H133" s="11"/>
      <c r="CC133" s="11"/>
      <c r="CD133" s="11"/>
    </row>
    <row r="134" spans="1:90" x14ac:dyDescent="0.25">
      <c r="A134" s="11"/>
      <c r="B134" s="11"/>
      <c r="G134" s="11"/>
      <c r="H134" s="11"/>
      <c r="CC134" s="11"/>
      <c r="CD134" s="11"/>
    </row>
    <row r="135" spans="1:90" x14ac:dyDescent="0.25">
      <c r="A135" s="11"/>
      <c r="B135" s="11"/>
      <c r="G135" s="11"/>
      <c r="H135" s="11"/>
      <c r="CC135" s="11"/>
      <c r="CD135" s="11"/>
    </row>
    <row r="136" spans="1:90" x14ac:dyDescent="0.25">
      <c r="A136" s="11"/>
      <c r="B136" s="11"/>
      <c r="G136" s="11"/>
      <c r="H136" s="11"/>
      <c r="CC136" s="11"/>
      <c r="CD136" s="11"/>
    </row>
    <row r="137" spans="1:90" x14ac:dyDescent="0.25">
      <c r="A137" s="11"/>
      <c r="B137" s="11"/>
      <c r="G137" s="11"/>
      <c r="H137" s="11"/>
      <c r="CC137" s="11"/>
      <c r="CD137" s="11"/>
    </row>
    <row r="138" spans="1:90" x14ac:dyDescent="0.25">
      <c r="A138" s="11"/>
      <c r="B138" s="11"/>
      <c r="G138" s="11"/>
      <c r="H138" s="11"/>
      <c r="CC138" s="11"/>
      <c r="CD138" s="11"/>
    </row>
    <row r="139" spans="1:90" x14ac:dyDescent="0.25">
      <c r="A139" s="11"/>
      <c r="B139" s="11"/>
      <c r="G139" s="11"/>
      <c r="H139" s="11"/>
      <c r="CC139" s="11"/>
      <c r="CD139" s="11"/>
    </row>
    <row r="140" spans="1:90" x14ac:dyDescent="0.25">
      <c r="A140" s="11"/>
      <c r="B140" s="11"/>
      <c r="G140" s="11"/>
      <c r="H140" s="11"/>
      <c r="CC140" s="11"/>
      <c r="CD140" s="11"/>
    </row>
    <row r="141" spans="1:90" x14ac:dyDescent="0.25">
      <c r="A141" s="11"/>
      <c r="B141" s="11"/>
      <c r="G141" s="11"/>
      <c r="H141" s="11"/>
      <c r="CC141" s="11"/>
      <c r="CD141" s="11"/>
    </row>
    <row r="142" spans="1:90" x14ac:dyDescent="0.25">
      <c r="A142" s="11"/>
      <c r="B142" s="11"/>
      <c r="G142" s="11"/>
      <c r="H142" s="11"/>
      <c r="CC142" s="11"/>
      <c r="CD142" s="11"/>
    </row>
    <row r="143" spans="1:90" x14ac:dyDescent="0.25">
      <c r="A143" s="11"/>
      <c r="B143" s="11"/>
      <c r="G143" s="11"/>
      <c r="H143" s="11"/>
      <c r="CC143" s="11"/>
      <c r="CD143" s="11"/>
    </row>
    <row r="144" spans="1:90" x14ac:dyDescent="0.25">
      <c r="A144" s="11"/>
      <c r="B144" s="11"/>
      <c r="G144" s="11"/>
      <c r="H144" s="11"/>
      <c r="CC144" s="11"/>
      <c r="CD144" s="11"/>
    </row>
    <row r="145" spans="1:82" x14ac:dyDescent="0.25">
      <c r="A145" s="11"/>
      <c r="B145" s="11"/>
      <c r="G145" s="11"/>
      <c r="H145" s="11"/>
      <c r="CC145" s="11"/>
      <c r="CD145" s="11"/>
    </row>
    <row r="146" spans="1:82" x14ac:dyDescent="0.25">
      <c r="A146" s="11"/>
      <c r="B146" s="11"/>
      <c r="G146" s="11"/>
      <c r="H146" s="11"/>
      <c r="CC146" s="11"/>
      <c r="CD146" s="11"/>
    </row>
    <row r="147" spans="1:82" x14ac:dyDescent="0.25">
      <c r="A147" s="11"/>
      <c r="B147" s="11"/>
      <c r="G147" s="11"/>
      <c r="H147" s="11"/>
      <c r="CC147" s="11"/>
      <c r="CD147" s="11"/>
    </row>
    <row r="148" spans="1:82" x14ac:dyDescent="0.25">
      <c r="A148" s="11"/>
      <c r="B148" s="11"/>
      <c r="G148" s="11"/>
      <c r="H148" s="11"/>
      <c r="CC148" s="11"/>
      <c r="CD148" s="11"/>
    </row>
    <row r="149" spans="1:82" x14ac:dyDescent="0.25">
      <c r="A149" s="11"/>
      <c r="B149" s="11"/>
      <c r="G149" s="11"/>
      <c r="H149" s="11"/>
      <c r="CC149" s="11"/>
      <c r="CD149" s="11"/>
    </row>
    <row r="150" spans="1:82" x14ac:dyDescent="0.25">
      <c r="A150" s="11"/>
      <c r="B150" s="11"/>
      <c r="G150" s="11"/>
      <c r="H150" s="11"/>
      <c r="CC150" s="11"/>
      <c r="CD150" s="11"/>
    </row>
    <row r="151" spans="1:82" x14ac:dyDescent="0.25">
      <c r="A151" s="11"/>
      <c r="B151" s="11"/>
      <c r="G151" s="11"/>
      <c r="H151" s="11"/>
      <c r="CC151" s="11"/>
      <c r="CD151" s="11"/>
    </row>
    <row r="152" spans="1:82" x14ac:dyDescent="0.25">
      <c r="A152" s="11"/>
      <c r="B152" s="11"/>
      <c r="G152" s="11"/>
      <c r="H152" s="11"/>
      <c r="CC152" s="11"/>
      <c r="CD152" s="11"/>
    </row>
    <row r="153" spans="1:82" x14ac:dyDescent="0.25">
      <c r="A153" s="11"/>
      <c r="B153" s="11"/>
      <c r="G153" s="11"/>
      <c r="H153" s="11"/>
      <c r="CC153" s="11"/>
      <c r="CD153" s="11"/>
    </row>
    <row r="154" spans="1:82" x14ac:dyDescent="0.25">
      <c r="A154" s="11"/>
      <c r="B154" s="11"/>
      <c r="G154" s="11"/>
      <c r="H154" s="11"/>
      <c r="CC154" s="11"/>
      <c r="CD154" s="11"/>
    </row>
    <row r="155" spans="1:82" x14ac:dyDescent="0.25">
      <c r="A155" s="11"/>
      <c r="B155" s="11"/>
      <c r="G155" s="11"/>
      <c r="H155" s="11"/>
      <c r="CC155" s="11"/>
      <c r="CD155" s="11"/>
    </row>
    <row r="156" spans="1:82" x14ac:dyDescent="0.25">
      <c r="A156" s="11"/>
      <c r="B156" s="11"/>
      <c r="G156" s="11"/>
      <c r="H156" s="11"/>
      <c r="CC156" s="11"/>
      <c r="CD156" s="11"/>
    </row>
    <row r="157" spans="1:82" x14ac:dyDescent="0.25">
      <c r="A157" s="11"/>
      <c r="B157" s="11"/>
      <c r="G157" s="11"/>
      <c r="H157" s="11"/>
      <c r="CC157" s="11"/>
      <c r="CD157" s="11"/>
    </row>
    <row r="158" spans="1:82" x14ac:dyDescent="0.25">
      <c r="A158" s="11"/>
      <c r="B158" s="11"/>
      <c r="G158" s="11"/>
      <c r="H158" s="11"/>
      <c r="CC158" s="11"/>
      <c r="CD158" s="11"/>
    </row>
    <row r="159" spans="1:82" x14ac:dyDescent="0.25">
      <c r="A159" s="11"/>
      <c r="B159" s="11"/>
      <c r="G159" s="11"/>
      <c r="H159" s="11"/>
      <c r="CC159" s="11"/>
      <c r="CD159" s="11"/>
    </row>
    <row r="160" spans="1:82" x14ac:dyDescent="0.25">
      <c r="A160" s="11"/>
      <c r="B160" s="11"/>
      <c r="G160" s="11"/>
      <c r="H160" s="11"/>
      <c r="CC160" s="11"/>
      <c r="CD160" s="11"/>
    </row>
    <row r="161" spans="1:82" x14ac:dyDescent="0.25">
      <c r="A161" s="11"/>
      <c r="B161" s="11"/>
      <c r="G161" s="11"/>
      <c r="H161" s="11"/>
      <c r="CC161" s="11"/>
      <c r="CD161" s="11"/>
    </row>
    <row r="162" spans="1:82" x14ac:dyDescent="0.25">
      <c r="A162" s="11"/>
      <c r="B162" s="11"/>
      <c r="G162" s="11"/>
      <c r="H162" s="11"/>
      <c r="CC162" s="11"/>
      <c r="CD162" s="11"/>
    </row>
    <row r="163" spans="1:82" x14ac:dyDescent="0.25">
      <c r="A163" s="11"/>
      <c r="B163" s="11"/>
      <c r="G163" s="11"/>
      <c r="H163" s="11"/>
      <c r="CC163" s="11"/>
      <c r="CD163" s="11"/>
    </row>
    <row r="164" spans="1:82" x14ac:dyDescent="0.25">
      <c r="A164" s="11"/>
      <c r="B164" s="11"/>
      <c r="G164" s="11"/>
      <c r="H164" s="11"/>
      <c r="CC164" s="11"/>
      <c r="CD164" s="11"/>
    </row>
    <row r="165" spans="1:82" x14ac:dyDescent="0.25">
      <c r="A165" s="11"/>
      <c r="B165" s="11"/>
      <c r="G165" s="11"/>
      <c r="H165" s="11"/>
      <c r="CC165" s="11"/>
      <c r="CD165" s="11"/>
    </row>
    <row r="166" spans="1:82" x14ac:dyDescent="0.25">
      <c r="A166" s="11"/>
      <c r="B166" s="11"/>
      <c r="G166" s="11"/>
      <c r="H166" s="11"/>
      <c r="CC166" s="11"/>
      <c r="CD166" s="11"/>
    </row>
    <row r="167" spans="1:82" x14ac:dyDescent="0.25">
      <c r="A167" s="11"/>
      <c r="B167" s="11"/>
      <c r="G167" s="11"/>
      <c r="H167" s="11"/>
      <c r="CC167" s="11"/>
      <c r="CD167" s="11"/>
    </row>
    <row r="168" spans="1:82" x14ac:dyDescent="0.25">
      <c r="A168" s="11"/>
      <c r="B168" s="11"/>
      <c r="G168" s="11"/>
      <c r="H168" s="11"/>
      <c r="CC168" s="11"/>
      <c r="CD168" s="11"/>
    </row>
    <row r="169" spans="1:82" x14ac:dyDescent="0.25">
      <c r="A169" s="11"/>
      <c r="B169" s="11"/>
      <c r="G169" s="11"/>
      <c r="H169" s="11"/>
      <c r="CC169" s="11"/>
      <c r="CD169" s="11"/>
    </row>
    <row r="170" spans="1:82" x14ac:dyDescent="0.25">
      <c r="A170" s="11"/>
      <c r="B170" s="11"/>
      <c r="G170" s="11"/>
      <c r="H170" s="11"/>
      <c r="CC170" s="11"/>
      <c r="CD170" s="11"/>
    </row>
    <row r="171" spans="1:82" x14ac:dyDescent="0.25">
      <c r="A171" s="11"/>
      <c r="B171" s="11"/>
      <c r="G171" s="11"/>
      <c r="H171" s="11"/>
      <c r="CC171" s="11"/>
      <c r="CD171" s="11"/>
    </row>
    <row r="172" spans="1:82" x14ac:dyDescent="0.25">
      <c r="A172" s="11"/>
      <c r="B172" s="11"/>
      <c r="G172" s="11"/>
      <c r="H172" s="11"/>
      <c r="CC172" s="11"/>
      <c r="CD172" s="11"/>
    </row>
    <row r="173" spans="1:82" x14ac:dyDescent="0.25">
      <c r="A173" s="11"/>
      <c r="B173" s="11"/>
      <c r="G173" s="11"/>
      <c r="H173" s="11"/>
      <c r="CC173" s="11"/>
      <c r="CD173" s="11"/>
    </row>
    <row r="174" spans="1:82" x14ac:dyDescent="0.25">
      <c r="A174" s="11"/>
      <c r="B174" s="11"/>
      <c r="G174" s="11"/>
      <c r="H174" s="11"/>
      <c r="CC174" s="11"/>
      <c r="CD174" s="11"/>
    </row>
    <row r="175" spans="1:82" x14ac:dyDescent="0.25">
      <c r="A175" s="11"/>
      <c r="B175" s="11"/>
      <c r="G175" s="11"/>
      <c r="H175" s="11"/>
      <c r="CC175" s="11"/>
      <c r="CD175" s="11"/>
    </row>
    <row r="176" spans="1:82" x14ac:dyDescent="0.25">
      <c r="A176" s="11"/>
      <c r="B176" s="11"/>
      <c r="G176" s="11"/>
      <c r="H176" s="11"/>
      <c r="CC176" s="11"/>
      <c r="CD176" s="11"/>
    </row>
    <row r="177" spans="1:82" x14ac:dyDescent="0.25">
      <c r="A177" s="11"/>
      <c r="B177" s="11"/>
      <c r="G177" s="11"/>
      <c r="H177" s="11"/>
      <c r="CC177" s="11"/>
      <c r="CD177" s="11"/>
    </row>
    <row r="178" spans="1:82" x14ac:dyDescent="0.25">
      <c r="A178" s="11"/>
      <c r="B178" s="11"/>
      <c r="G178" s="11"/>
      <c r="H178" s="11"/>
      <c r="CC178" s="11"/>
      <c r="CD178" s="11"/>
    </row>
    <row r="179" spans="1:82" x14ac:dyDescent="0.25">
      <c r="A179" s="11"/>
      <c r="B179" s="11"/>
      <c r="G179" s="11"/>
      <c r="H179" s="11"/>
      <c r="CC179" s="11"/>
      <c r="CD179" s="11"/>
    </row>
    <row r="180" spans="1:82" x14ac:dyDescent="0.25">
      <c r="A180" s="11"/>
      <c r="B180" s="11"/>
      <c r="G180" s="11"/>
      <c r="H180" s="11"/>
      <c r="CC180" s="11"/>
      <c r="CD180" s="11"/>
    </row>
    <row r="181" spans="1:82" x14ac:dyDescent="0.25">
      <c r="A181" s="11"/>
      <c r="B181" s="11"/>
      <c r="G181" s="11"/>
      <c r="H181" s="11"/>
      <c r="CC181" s="11"/>
      <c r="CD181" s="11"/>
    </row>
    <row r="182" spans="1:82" x14ac:dyDescent="0.25">
      <c r="A182" s="11"/>
      <c r="B182" s="11"/>
      <c r="G182" s="11"/>
      <c r="H182" s="11"/>
      <c r="CC182" s="11"/>
      <c r="CD182" s="11"/>
    </row>
    <row r="183" spans="1:82" x14ac:dyDescent="0.25">
      <c r="A183" s="11"/>
      <c r="B183" s="11"/>
      <c r="G183" s="11"/>
      <c r="H183" s="11"/>
      <c r="CC183" s="11"/>
      <c r="CD183" s="11"/>
    </row>
    <row r="184" spans="1:82" x14ac:dyDescent="0.25">
      <c r="A184" s="11"/>
      <c r="B184" s="11"/>
      <c r="G184" s="11"/>
      <c r="H184" s="11"/>
      <c r="CC184" s="11"/>
      <c r="CD184" s="11"/>
    </row>
    <row r="185" spans="1:82" x14ac:dyDescent="0.25">
      <c r="A185" s="11"/>
      <c r="B185" s="11"/>
      <c r="G185" s="11"/>
      <c r="H185" s="11"/>
      <c r="CC185" s="11"/>
      <c r="CD185" s="11"/>
    </row>
    <row r="186" spans="1:82" x14ac:dyDescent="0.25">
      <c r="A186" s="11"/>
      <c r="B186" s="11"/>
      <c r="G186" s="11"/>
      <c r="H186" s="11"/>
      <c r="CC186" s="11"/>
      <c r="CD186" s="11"/>
    </row>
    <row r="187" spans="1:82" x14ac:dyDescent="0.25">
      <c r="CC187" s="11"/>
      <c r="CD187" s="11"/>
    </row>
    <row r="188" spans="1:82" x14ac:dyDescent="0.25">
      <c r="CC188" s="11"/>
      <c r="CD188" s="11"/>
    </row>
    <row r="189" spans="1:82" x14ac:dyDescent="0.25">
      <c r="CC189" s="11"/>
      <c r="CD189" s="11"/>
    </row>
    <row r="190" spans="1:82" x14ac:dyDescent="0.25">
      <c r="CC190" s="11"/>
      <c r="CD190" s="11"/>
    </row>
    <row r="191" spans="1:82" x14ac:dyDescent="0.25">
      <c r="CC191" s="11"/>
      <c r="CD191" s="11"/>
    </row>
    <row r="192" spans="1:82" x14ac:dyDescent="0.25">
      <c r="CC192" s="11"/>
      <c r="CD192" s="11"/>
    </row>
    <row r="193" spans="81:82" x14ac:dyDescent="0.25">
      <c r="CC193" s="11"/>
      <c r="CD193" s="11"/>
    </row>
    <row r="194" spans="81:82" x14ac:dyDescent="0.25">
      <c r="CC194" s="11"/>
      <c r="CD194" s="11"/>
    </row>
    <row r="195" spans="81:82" x14ac:dyDescent="0.25">
      <c r="CC195" s="11"/>
      <c r="CD195" s="11"/>
    </row>
    <row r="196" spans="81:82" x14ac:dyDescent="0.25">
      <c r="CC196" s="11"/>
      <c r="CD196" s="11"/>
    </row>
    <row r="197" spans="81:82" x14ac:dyDescent="0.25">
      <c r="CC197" s="11"/>
      <c r="CD197" s="11"/>
    </row>
    <row r="198" spans="81:82" x14ac:dyDescent="0.25">
      <c r="CC198" s="11"/>
      <c r="CD198" s="11"/>
    </row>
    <row r="199" spans="81:82" x14ac:dyDescent="0.25">
      <c r="CC199" s="11"/>
      <c r="CD199" s="11"/>
    </row>
    <row r="200" spans="81:82" x14ac:dyDescent="0.25">
      <c r="CC200" s="11"/>
      <c r="CD200" s="11"/>
    </row>
    <row r="201" spans="81:82" x14ac:dyDescent="0.25">
      <c r="CC201" s="11"/>
      <c r="CD201" s="11"/>
    </row>
    <row r="202" spans="81:82" x14ac:dyDescent="0.25">
      <c r="CC202" s="11"/>
      <c r="CD202" s="11"/>
    </row>
    <row r="203" spans="81:82" x14ac:dyDescent="0.25">
      <c r="CC203" s="11"/>
      <c r="CD203" s="11"/>
    </row>
    <row r="204" spans="81:82" x14ac:dyDescent="0.25">
      <c r="CC204" s="11"/>
      <c r="CD204" s="11"/>
    </row>
    <row r="205" spans="81:82" x14ac:dyDescent="0.25">
      <c r="CC205" s="11"/>
      <c r="CD205" s="11"/>
    </row>
    <row r="206" spans="81:82" x14ac:dyDescent="0.25">
      <c r="CC206" s="11"/>
      <c r="CD206" s="11"/>
    </row>
    <row r="207" spans="81:82" x14ac:dyDescent="0.25">
      <c r="CC207" s="11"/>
      <c r="CD207" s="11"/>
    </row>
    <row r="208" spans="81:82" x14ac:dyDescent="0.25">
      <c r="CC208" s="11"/>
      <c r="CD208" s="11"/>
    </row>
    <row r="209" spans="81:82" x14ac:dyDescent="0.25">
      <c r="CC209" s="11"/>
      <c r="CD209" s="11"/>
    </row>
    <row r="210" spans="81:82" x14ac:dyDescent="0.25">
      <c r="CC210" s="11"/>
      <c r="CD210" s="11"/>
    </row>
    <row r="211" spans="81:82" x14ac:dyDescent="0.25">
      <c r="CC211" s="11"/>
      <c r="CD211" s="11"/>
    </row>
    <row r="212" spans="81:82" x14ac:dyDescent="0.25">
      <c r="CC212" s="11"/>
      <c r="CD212" s="11"/>
    </row>
    <row r="213" spans="81:82" x14ac:dyDescent="0.25">
      <c r="CC213" s="11"/>
      <c r="CD213" s="11"/>
    </row>
    <row r="214" spans="81:82" x14ac:dyDescent="0.25">
      <c r="CC214" s="11"/>
      <c r="CD214" s="11"/>
    </row>
    <row r="215" spans="81:82" x14ac:dyDescent="0.25">
      <c r="CC215" s="11"/>
      <c r="CD215" s="11"/>
    </row>
    <row r="216" spans="81:82" x14ac:dyDescent="0.25">
      <c r="CC216" s="11"/>
      <c r="CD216" s="11"/>
    </row>
    <row r="217" spans="81:82" x14ac:dyDescent="0.25">
      <c r="CC217" s="11"/>
      <c r="CD217" s="11"/>
    </row>
    <row r="218" spans="81:82" x14ac:dyDescent="0.25">
      <c r="CC218" s="11"/>
      <c r="CD218" s="11"/>
    </row>
    <row r="219" spans="81:82" x14ac:dyDescent="0.25">
      <c r="CC219" s="11"/>
      <c r="CD219" s="11"/>
    </row>
    <row r="220" spans="81:82" x14ac:dyDescent="0.25">
      <c r="CC220" s="11"/>
      <c r="CD220" s="11"/>
    </row>
    <row r="221" spans="81:82" x14ac:dyDescent="0.25">
      <c r="CC221" s="11"/>
      <c r="CD221" s="11"/>
    </row>
    <row r="222" spans="81:82" x14ac:dyDescent="0.25">
      <c r="CC222" s="11"/>
      <c r="CD222" s="11"/>
    </row>
    <row r="223" spans="81:82" x14ac:dyDescent="0.25">
      <c r="CC223" s="11"/>
      <c r="CD223" s="11"/>
    </row>
    <row r="224" spans="81:82" x14ac:dyDescent="0.25">
      <c r="CC224" s="11"/>
      <c r="CD224" s="11"/>
    </row>
    <row r="225" spans="81:82" x14ac:dyDescent="0.25">
      <c r="CC225" s="11"/>
      <c r="CD225" s="11"/>
    </row>
    <row r="226" spans="81:82" x14ac:dyDescent="0.25">
      <c r="CC226" s="11"/>
      <c r="CD226" s="11"/>
    </row>
    <row r="227" spans="81:82" x14ac:dyDescent="0.25">
      <c r="CC227" s="11"/>
      <c r="CD227" s="11"/>
    </row>
    <row r="228" spans="81:82" x14ac:dyDescent="0.25">
      <c r="CC228" s="11"/>
      <c r="CD228" s="11"/>
    </row>
    <row r="229" spans="81:82" x14ac:dyDescent="0.25">
      <c r="CC229" s="11"/>
      <c r="CD229" s="11"/>
    </row>
    <row r="230" spans="81:82" x14ac:dyDescent="0.25">
      <c r="CC230" s="11"/>
      <c r="CD230" s="11"/>
    </row>
    <row r="231" spans="81:82" x14ac:dyDescent="0.25">
      <c r="CC231" s="11"/>
      <c r="CD231" s="11"/>
    </row>
    <row r="232" spans="81:82" x14ac:dyDescent="0.25">
      <c r="CC232" s="11"/>
      <c r="CD232" s="11"/>
    </row>
    <row r="233" spans="81:82" x14ac:dyDescent="0.25">
      <c r="CC233" s="11"/>
      <c r="CD233" s="11"/>
    </row>
    <row r="234" spans="81:82" x14ac:dyDescent="0.25">
      <c r="CC234" s="11"/>
      <c r="CD234" s="11"/>
    </row>
    <row r="235" spans="81:82" x14ac:dyDescent="0.25">
      <c r="CC235" s="11"/>
      <c r="CD235" s="11"/>
    </row>
    <row r="236" spans="81:82" x14ac:dyDescent="0.25">
      <c r="CC236" s="11"/>
      <c r="CD236" s="11"/>
    </row>
    <row r="237" spans="81:82" x14ac:dyDescent="0.25">
      <c r="CC237" s="11"/>
      <c r="CD237" s="11"/>
    </row>
    <row r="238" spans="81:82" x14ac:dyDescent="0.25">
      <c r="CC238" s="11"/>
      <c r="CD238" s="11"/>
    </row>
    <row r="239" spans="81:82" x14ac:dyDescent="0.25">
      <c r="CC239" s="11"/>
      <c r="CD239" s="11"/>
    </row>
    <row r="240" spans="81:82" x14ac:dyDescent="0.25">
      <c r="CC240" s="11"/>
      <c r="CD240" s="11"/>
    </row>
    <row r="241" spans="81:82" x14ac:dyDescent="0.25">
      <c r="CC241" s="11"/>
      <c r="CD241" s="11"/>
    </row>
    <row r="242" spans="81:82" x14ac:dyDescent="0.25">
      <c r="CC242" s="11"/>
      <c r="CD242" s="11"/>
    </row>
    <row r="243" spans="81:82" x14ac:dyDescent="0.25">
      <c r="CC243" s="11"/>
      <c r="CD243" s="11"/>
    </row>
    <row r="244" spans="81:82" x14ac:dyDescent="0.25">
      <c r="CC244" s="11"/>
      <c r="CD244" s="11"/>
    </row>
    <row r="245" spans="81:82" x14ac:dyDescent="0.25">
      <c r="CC245" s="11"/>
      <c r="CD245" s="11"/>
    </row>
    <row r="246" spans="81:82" x14ac:dyDescent="0.25">
      <c r="CC246" s="11"/>
      <c r="CD246" s="11"/>
    </row>
    <row r="247" spans="81:82" x14ac:dyDescent="0.25">
      <c r="CC247" s="11"/>
      <c r="CD247" s="11"/>
    </row>
    <row r="248" spans="81:82" x14ac:dyDescent="0.25">
      <c r="CC248" s="11"/>
      <c r="CD248" s="11"/>
    </row>
    <row r="249" spans="81:82" x14ac:dyDescent="0.25">
      <c r="CC249" s="11"/>
      <c r="CD249" s="11"/>
    </row>
    <row r="271" spans="81:82" x14ac:dyDescent="0.25">
      <c r="CC271" s="11"/>
      <c r="CD271" s="11"/>
    </row>
    <row r="274" spans="81:82" x14ac:dyDescent="0.25">
      <c r="CC274" s="11"/>
      <c r="CD274" s="11"/>
    </row>
    <row r="291" spans="6:159" x14ac:dyDescent="0.25">
      <c r="BT291" s="11"/>
      <c r="BU291" s="11"/>
    </row>
    <row r="294" spans="6:159" x14ac:dyDescent="0.25">
      <c r="BT294" s="11"/>
      <c r="BU294" s="11"/>
    </row>
    <row r="300" spans="6:159" x14ac:dyDescent="0.25">
      <c r="BY300" s="11"/>
      <c r="BZ300" s="11"/>
    </row>
    <row r="301" spans="6:159" x14ac:dyDescent="0.25"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  <c r="AA301" s="11"/>
      <c r="AB301" s="11"/>
      <c r="AC301" s="11"/>
      <c r="AD301" s="11"/>
      <c r="AE301" s="11"/>
      <c r="AF301" s="11"/>
      <c r="AG301" s="11"/>
      <c r="AH301" s="11"/>
      <c r="AI301" s="11"/>
      <c r="AJ301" s="11"/>
      <c r="AK301" s="11"/>
      <c r="AL301" s="11"/>
      <c r="AM301" s="11"/>
      <c r="AN301" s="11"/>
      <c r="AO301" s="11"/>
      <c r="AP301" s="11"/>
      <c r="AQ301" s="11"/>
      <c r="AR301" s="11"/>
      <c r="AS301" s="11"/>
      <c r="AT301" s="11"/>
      <c r="AU301" s="11"/>
      <c r="AV301" s="11"/>
      <c r="AW301" s="11"/>
      <c r="AX301" s="11"/>
      <c r="AY301" s="11"/>
      <c r="AZ301" s="11"/>
      <c r="BA301" s="11"/>
      <c r="BB301" s="11"/>
      <c r="BC301" s="11"/>
      <c r="BD301" s="11"/>
      <c r="BE301" s="11"/>
      <c r="BF301" s="11"/>
      <c r="BG301" s="11"/>
      <c r="BH301" s="11"/>
      <c r="BI301" s="11"/>
      <c r="BJ301" s="11"/>
      <c r="BK301" s="11"/>
      <c r="BL301" s="11"/>
      <c r="BM301" s="11"/>
      <c r="BN301" s="11"/>
      <c r="BO301" s="11"/>
      <c r="BP301" s="11"/>
      <c r="BQ301" s="11"/>
      <c r="BR301" s="11"/>
      <c r="BS301" s="11"/>
      <c r="BV301" s="11"/>
      <c r="BW301" s="11"/>
      <c r="BX301" s="11"/>
      <c r="CA301" s="11"/>
      <c r="CB301" s="11"/>
      <c r="CE301" s="11"/>
      <c r="CF301" s="11"/>
      <c r="CG301" s="11"/>
      <c r="CH301" s="11"/>
      <c r="CI301" s="11"/>
      <c r="CJ301" s="11"/>
      <c r="CK301" s="11"/>
      <c r="CL301" s="11"/>
      <c r="CM301" s="11"/>
      <c r="CN301" s="11"/>
      <c r="CO301" s="11"/>
      <c r="CP301" s="11"/>
      <c r="CQ301" s="11"/>
      <c r="CR301" s="11"/>
      <c r="CS301" s="11"/>
      <c r="CT301" s="11"/>
      <c r="CU301" s="11"/>
      <c r="CV301" s="11"/>
      <c r="CW301" s="11"/>
      <c r="CX301" s="11"/>
      <c r="CY301" s="11"/>
      <c r="CZ301" s="11"/>
      <c r="DA301" s="11"/>
      <c r="DB301" s="11"/>
      <c r="DC301" s="11"/>
      <c r="DD301" s="11"/>
      <c r="DE301" s="11"/>
      <c r="DF301" s="11"/>
      <c r="DG301" s="11"/>
      <c r="DH301" s="11"/>
      <c r="DI301" s="11"/>
      <c r="DJ301" s="11"/>
      <c r="DK301" s="11"/>
      <c r="DL301" s="11"/>
      <c r="DM301" s="11"/>
      <c r="DN301" s="11"/>
      <c r="DO301" s="11"/>
      <c r="DP301" s="11"/>
      <c r="DQ301" s="11"/>
      <c r="DR301" s="11"/>
      <c r="DS301" s="11"/>
      <c r="DT301" s="11"/>
      <c r="DU301" s="11"/>
      <c r="DV301" s="11"/>
      <c r="DW301" s="11"/>
      <c r="DX301" s="11"/>
      <c r="DY301" s="11"/>
      <c r="DZ301" s="11"/>
      <c r="EA301" s="11"/>
      <c r="EB301" s="11"/>
      <c r="EC301" s="11"/>
      <c r="ED301" s="11"/>
      <c r="EE301" s="11"/>
      <c r="EF301" s="11"/>
      <c r="EG301" s="11"/>
      <c r="EH301" s="11"/>
      <c r="EI301" s="11"/>
      <c r="EJ301" s="11"/>
      <c r="EK301" s="11"/>
      <c r="EL301" s="11"/>
      <c r="EM301" s="11"/>
      <c r="EN301" s="11"/>
      <c r="EO301" s="11"/>
      <c r="EP301" s="11"/>
      <c r="EQ301" s="11"/>
      <c r="ER301" s="11"/>
      <c r="ES301" s="11"/>
      <c r="ET301" s="11"/>
      <c r="EU301" s="11"/>
      <c r="EV301" s="11"/>
      <c r="EW301" s="11"/>
      <c r="EX301" s="11"/>
      <c r="EY301" s="11"/>
      <c r="EZ301" s="11"/>
      <c r="FA301" s="11"/>
      <c r="FB301" s="11"/>
      <c r="FC301" s="11"/>
    </row>
    <row r="303" spans="6:159" x14ac:dyDescent="0.25">
      <c r="BY303" s="11"/>
      <c r="BZ303" s="11"/>
    </row>
    <row r="304" spans="6:159" x14ac:dyDescent="0.25"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  <c r="AA304" s="11"/>
      <c r="AB304" s="11"/>
      <c r="AC304" s="11"/>
      <c r="AD304" s="11"/>
      <c r="AE304" s="11"/>
      <c r="AF304" s="11"/>
      <c r="AG304" s="11"/>
      <c r="AH304" s="11"/>
      <c r="AI304" s="11"/>
      <c r="AJ304" s="11"/>
      <c r="AK304" s="11"/>
      <c r="AL304" s="11"/>
      <c r="AM304" s="11"/>
      <c r="AN304" s="11"/>
      <c r="AO304" s="11"/>
      <c r="AP304" s="11"/>
      <c r="AQ304" s="11"/>
      <c r="AR304" s="11"/>
      <c r="AS304" s="11"/>
      <c r="AT304" s="11"/>
      <c r="AU304" s="11"/>
      <c r="AV304" s="11"/>
      <c r="AW304" s="11"/>
      <c r="AX304" s="11"/>
      <c r="AY304" s="11"/>
      <c r="AZ304" s="11"/>
      <c r="BA304" s="11"/>
      <c r="BB304" s="11"/>
      <c r="BC304" s="11"/>
      <c r="BD304" s="11"/>
      <c r="BE304" s="11"/>
      <c r="BF304" s="11"/>
      <c r="BG304" s="11"/>
      <c r="BH304" s="11"/>
      <c r="BI304" s="11"/>
      <c r="BJ304" s="11"/>
      <c r="BK304" s="11"/>
      <c r="BL304" s="11"/>
      <c r="BM304" s="11"/>
      <c r="BN304" s="11"/>
      <c r="BO304" s="11"/>
      <c r="BP304" s="11"/>
      <c r="BQ304" s="11"/>
      <c r="BR304" s="11"/>
      <c r="BS304" s="11"/>
      <c r="BV304" s="11"/>
      <c r="BW304" s="11"/>
      <c r="BX304" s="11"/>
      <c r="CA304" s="11"/>
      <c r="CB304" s="11"/>
      <c r="CE304" s="11"/>
      <c r="CF304" s="11"/>
      <c r="CG304" s="11"/>
      <c r="CH304" s="11"/>
      <c r="CI304" s="11"/>
      <c r="CJ304" s="11"/>
      <c r="CK304" s="11"/>
      <c r="CL304" s="11"/>
      <c r="CM304" s="11"/>
      <c r="CN304" s="11"/>
      <c r="CO304" s="11"/>
      <c r="CP304" s="11"/>
      <c r="CQ304" s="11"/>
      <c r="CR304" s="11"/>
      <c r="CS304" s="11"/>
      <c r="CT304" s="11"/>
      <c r="CU304" s="11"/>
      <c r="CV304" s="11"/>
      <c r="CW304" s="11"/>
      <c r="CX304" s="11"/>
      <c r="CY304" s="11"/>
      <c r="CZ304" s="11"/>
      <c r="DA304" s="11"/>
      <c r="DB304" s="11"/>
      <c r="DC304" s="11"/>
      <c r="DD304" s="11"/>
      <c r="DE304" s="11"/>
      <c r="DF304" s="11"/>
      <c r="DG304" s="11"/>
      <c r="DH304" s="11"/>
      <c r="DI304" s="11"/>
      <c r="DJ304" s="11"/>
      <c r="DK304" s="11"/>
      <c r="DL304" s="11"/>
      <c r="DM304" s="11"/>
      <c r="DN304" s="11"/>
      <c r="DO304" s="11"/>
      <c r="DP304" s="11"/>
      <c r="DQ304" s="11"/>
      <c r="DR304" s="11"/>
      <c r="DS304" s="11"/>
      <c r="DT304" s="11"/>
      <c r="DU304" s="11"/>
      <c r="DV304" s="11"/>
      <c r="DW304" s="11"/>
      <c r="DX304" s="11"/>
      <c r="DY304" s="11"/>
      <c r="DZ304" s="11"/>
      <c r="EA304" s="11"/>
      <c r="EB304" s="11"/>
      <c r="EC304" s="11"/>
      <c r="ED304" s="11"/>
      <c r="EE304" s="11"/>
      <c r="EF304" s="11"/>
      <c r="EG304" s="11"/>
      <c r="EH304" s="11"/>
      <c r="EI304" s="11"/>
      <c r="EJ304" s="11"/>
      <c r="EK304" s="11"/>
      <c r="EL304" s="11"/>
      <c r="EM304" s="11"/>
      <c r="EN304" s="11"/>
      <c r="EO304" s="11"/>
      <c r="EP304" s="11"/>
      <c r="EQ304" s="11"/>
      <c r="ER304" s="11"/>
      <c r="ES304" s="11"/>
      <c r="ET304" s="11"/>
      <c r="EU304" s="11"/>
      <c r="EV304" s="11"/>
      <c r="EW304" s="11"/>
      <c r="EX304" s="11"/>
      <c r="EY304" s="11"/>
      <c r="EZ304" s="11"/>
      <c r="FA304" s="11"/>
      <c r="FB304" s="11"/>
      <c r="FC304" s="11"/>
    </row>
  </sheetData>
  <sortState xmlns:xlrd2="http://schemas.microsoft.com/office/spreadsheetml/2017/richdata2" ref="CK33:CL132">
    <sortCondition ref="CK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G info</vt:lpstr>
      <vt:lpstr>Percent reads mapping</vt:lpstr>
      <vt:lpstr>iRep Stats</vt:lpstr>
      <vt:lpstr>GRiD Stats</vt:lpstr>
      <vt:lpstr>DEMIC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Long</dc:creator>
  <cp:lastModifiedBy>Andrew</cp:lastModifiedBy>
  <dcterms:created xsi:type="dcterms:W3CDTF">2018-12-03T23:17:14Z</dcterms:created>
  <dcterms:modified xsi:type="dcterms:W3CDTF">2020-08-27T16:04:12Z</dcterms:modified>
</cp:coreProperties>
</file>